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ni-my.sharepoint.com/personal/antti_rissanen_tuni_fi/Documents/S1L_S2AM_manuscript/Revision1/"/>
    </mc:Choice>
  </mc:AlternateContent>
  <xr:revisionPtr revIDLastSave="1728" documentId="14_{053B3002-2FB0-4DF6-896D-25FF322F4E13}" xr6:coauthVersionLast="47" xr6:coauthVersionMax="47" xr10:uidLastSave="{9F822850-CF32-467A-B6D8-3CD9830A7F76}"/>
  <bookViews>
    <workbookView xWindow="11625" yWindow="645" windowWidth="24765" windowHeight="20460" xr2:uid="{00000000-000D-0000-FFFF-FFFF00000000}"/>
  </bookViews>
  <sheets>
    <sheet name="A,B-OD" sheetId="4" r:id="rId1"/>
    <sheet name="C,E-S1L-GC" sheetId="6" r:id="rId2"/>
    <sheet name="D,F-S2AM-GC" sheetId="7" r:id="rId3"/>
    <sheet name="G-J-Organic acids" sheetId="3" r:id="rId4"/>
    <sheet name="T-test of OD (Fig1A,B)" sheetId="8" r:id="rId5"/>
  </sheets>
  <externalReferences>
    <externalReference r:id="rId6"/>
  </externalReferences>
  <definedNames>
    <definedName name="Calendar10Month">[1]Calendar!$C$140</definedName>
    <definedName name="Calendar10MonthOption" localSheetId="1">MATCH(Calendar10Month,'C,E-S1L-GC'!Months,0)</definedName>
    <definedName name="Calendar10MonthOption" localSheetId="2">MATCH(Calendar10Month,'D,F-S2AM-GC'!Months,0)</definedName>
    <definedName name="Calendar10MonthOption">MATCH(Calendar10Month,Months,0)</definedName>
    <definedName name="Calendar10Year">[1]Calendar!$B$140</definedName>
    <definedName name="Calendar11Month">[1]Calendar!$C$154</definedName>
    <definedName name="Calendar11MonthOption" localSheetId="1">MATCH(Calendar11Month,'C,E-S1L-GC'!Months,0)</definedName>
    <definedName name="Calendar11MonthOption" localSheetId="2">MATCH(Calendar11Month,'D,F-S2AM-GC'!Months,0)</definedName>
    <definedName name="Calendar11MonthOption">MATCH(Calendar11Month,Months,0)</definedName>
    <definedName name="Calendar11Year">[1]Calendar!$B$154</definedName>
    <definedName name="Calendar12Month">[1]Calendar!$C$168</definedName>
    <definedName name="Calendar12MonthOption" localSheetId="1">MATCH(Calendar12Month,'C,E-S1L-GC'!Months,0)</definedName>
    <definedName name="Calendar12MonthOption" localSheetId="2">MATCH(Calendar12Month,'D,F-S2AM-GC'!Months,0)</definedName>
    <definedName name="Calendar12MonthOption">MATCH(Calendar12Month,Months,0)</definedName>
    <definedName name="Calendar12Year">[1]Calendar!$B$168</definedName>
    <definedName name="Calendar1Month">[1]Calendar!$C$1</definedName>
    <definedName name="Calendar1MonthOption" localSheetId="1">MATCH(Calendar1Month,'C,E-S1L-GC'!Months,0)</definedName>
    <definedName name="Calendar1MonthOption" localSheetId="2">MATCH(Calendar1Month,'D,F-S2AM-GC'!Months,0)</definedName>
    <definedName name="Calendar1MonthOption">MATCH(Calendar1Month,Months,0)</definedName>
    <definedName name="Calendar1Year">[1]Calendar!$B$1</definedName>
    <definedName name="Calendar2Month">[1]Calendar!$C$15</definedName>
    <definedName name="Calendar2MonthOption" localSheetId="1">MATCH(Calendar2Month,'C,E-S1L-GC'!Months,0)</definedName>
    <definedName name="Calendar2MonthOption" localSheetId="2">MATCH(Calendar2Month,'D,F-S2AM-GC'!Months,0)</definedName>
    <definedName name="Calendar2MonthOption">MATCH(Calendar2Month,Months,0)</definedName>
    <definedName name="Calendar2Year">[1]Calendar!$B$15</definedName>
    <definedName name="Calendar3Month">[1]Calendar!$C$30</definedName>
    <definedName name="Calendar3MonthOption" localSheetId="1">MATCH(Calendar3Month,'C,E-S1L-GC'!Months,0)</definedName>
    <definedName name="Calendar3MonthOption" localSheetId="2">MATCH(Calendar3Month,'D,F-S2AM-GC'!Months,0)</definedName>
    <definedName name="Calendar3MonthOption">MATCH(Calendar3Month,Months,0)</definedName>
    <definedName name="Calendar3Year">[1]Calendar!$B$30</definedName>
    <definedName name="Calendar4Month">[1]Calendar!$C$47</definedName>
    <definedName name="Calendar4MonthOption" localSheetId="1">MATCH(Calendar4Month,'C,E-S1L-GC'!Months,0)</definedName>
    <definedName name="Calendar4MonthOption" localSheetId="2">MATCH(Calendar4Month,'D,F-S2AM-GC'!Months,0)</definedName>
    <definedName name="Calendar4MonthOption">MATCH(Calendar4Month,Months,0)</definedName>
    <definedName name="Calendar4Year">[1]Calendar!$B$47</definedName>
    <definedName name="Calendar5Month">[1]Calendar!$C$70</definedName>
    <definedName name="Calendar5MonthOption" localSheetId="1">MATCH(Calendar5Month,'C,E-S1L-GC'!Months,0)</definedName>
    <definedName name="Calendar5MonthOption" localSheetId="2">MATCH(Calendar5Month,'D,F-S2AM-GC'!Months,0)</definedName>
    <definedName name="Calendar5MonthOption">MATCH(Calendar5Month,Months,0)</definedName>
    <definedName name="Calendar5Year">[1]Calendar!$B$70</definedName>
    <definedName name="Calendar6Month">[1]Calendar!$C$84</definedName>
    <definedName name="Calendar6MonthOption" localSheetId="1">MATCH(Calendar6Month,'C,E-S1L-GC'!Months,0)</definedName>
    <definedName name="Calendar6MonthOption" localSheetId="2">MATCH(Calendar6Month,'D,F-S2AM-GC'!Months,0)</definedName>
    <definedName name="Calendar6MonthOption">MATCH(Calendar6Month,Months,0)</definedName>
    <definedName name="Calendar6Year">[1]Calendar!$B$84</definedName>
    <definedName name="Calendar7Month">[1]Calendar!$C$98</definedName>
    <definedName name="Calendar7MonthOption" localSheetId="1">MATCH(Calendar7Month,'C,E-S1L-GC'!Months,0)</definedName>
    <definedName name="Calendar7MonthOption" localSheetId="2">MATCH(Calendar7Month,'D,F-S2AM-GC'!Months,0)</definedName>
    <definedName name="Calendar7MonthOption">MATCH(Calendar7Month,Months,0)</definedName>
    <definedName name="Calendar7Year">[1]Calendar!$B$98</definedName>
    <definedName name="Calendar8Month">[1]Calendar!$C$112</definedName>
    <definedName name="Calendar8MonthOption" localSheetId="1">MATCH(Calendar8Month,'C,E-S1L-GC'!Months,0)</definedName>
    <definedName name="Calendar8MonthOption" localSheetId="2">MATCH(Calendar8Month,'D,F-S2AM-GC'!Months,0)</definedName>
    <definedName name="Calendar8MonthOption">MATCH(Calendar8Month,Months,0)</definedName>
    <definedName name="Calendar8Year">[1]Calendar!$B$112</definedName>
    <definedName name="Calendar9Month">[1]Calendar!$C$126</definedName>
    <definedName name="Calendar9MonthOption" localSheetId="1">MATCH(Calendar9Month,'C,E-S1L-GC'!Months,0)</definedName>
    <definedName name="Calendar9MonthOption" localSheetId="2">MATCH(Calendar9Month,'D,F-S2AM-GC'!Months,0)</definedName>
    <definedName name="Calendar9MonthOption">MATCH(Calendar9Month,Months,0)</definedName>
    <definedName name="Calendar9Year">[1]Calendar!$B$126</definedName>
    <definedName name="Days" localSheetId="1">{0,1,2,3,4,5,6}</definedName>
    <definedName name="Days" localSheetId="2">{0,1,2,3,4,5,6}</definedName>
    <definedName name="Days">{0,1,2,3,4,5,6}</definedName>
    <definedName name="Months" localSheetId="1">{"January","February","March","April","May","June","July","August","September","October","November","December"}</definedName>
    <definedName name="Months" localSheetId="2">{"January","February","March","April","May","June","July","August","September","October","November","December"}</definedName>
    <definedName name="Months">{"January","February","March","April","May","June","July","August","September","October","November","December"}</definedName>
    <definedName name="WeekdayOption" localSheetId="1">MATCH(WeekStart,'C,E-S1L-GC'!Weekdays,0)+10</definedName>
    <definedName name="WeekdayOption" localSheetId="2">MATCH(WeekStart,'D,F-S2AM-GC'!Weekdays,0)+10</definedName>
    <definedName name="WeekdayOption">MATCH(WeekStart,Weekdays,0)+10</definedName>
    <definedName name="Weekdays" localSheetId="1">{"Monday","Tuesday","Wednesday","Thursday","Friday","Saturday","Sunday"}</definedName>
    <definedName name="Weekdays" localSheetId="2">{"Monday","Tuesday","Wednesday","Thursday","Friday","Saturday","Sunday"}</definedName>
    <definedName name="Weekdays">{"Monday","Tuesday","Wednesday","Thursday","Friday","Saturday","Sunday"}</definedName>
    <definedName name="WeekStart">[1]Calendar!$B$2</definedName>
    <definedName name="WeekStartValue" localSheetId="1">IF(WeekStart="Monday",2,1)</definedName>
    <definedName name="WeekStartValue" localSheetId="2">IF(WeekStart="Monday",2,1)</definedName>
    <definedName name="WeekStartValue">IF(WeekStart="Monday",2,1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7" i="6" l="1"/>
  <c r="AM10" i="6"/>
  <c r="C10" i="6"/>
  <c r="BH9" i="7"/>
  <c r="BH10" i="7" s="1"/>
  <c r="BH11" i="7" s="1"/>
  <c r="BI36" i="3" l="1"/>
  <c r="BH36" i="3"/>
  <c r="BD36" i="3"/>
  <c r="BC36" i="3"/>
  <c r="AW36" i="3"/>
  <c r="AV36" i="3"/>
  <c r="AR36" i="3"/>
  <c r="AQ36" i="3"/>
  <c r="AK36" i="3"/>
  <c r="AJ36" i="3"/>
  <c r="AF36" i="3"/>
  <c r="AE36" i="3"/>
  <c r="Y36" i="3"/>
  <c r="X36" i="3"/>
  <c r="T36" i="3"/>
  <c r="S36" i="3"/>
  <c r="M36" i="3"/>
  <c r="L36" i="3"/>
  <c r="H36" i="3"/>
  <c r="G36" i="3"/>
  <c r="BI35" i="3"/>
  <c r="BH35" i="3"/>
  <c r="BD35" i="3"/>
  <c r="BC35" i="3"/>
  <c r="AW35" i="3"/>
  <c r="AV35" i="3"/>
  <c r="AR35" i="3"/>
  <c r="AQ35" i="3"/>
  <c r="AK35" i="3"/>
  <c r="AJ35" i="3"/>
  <c r="AF35" i="3"/>
  <c r="AE35" i="3"/>
  <c r="Y35" i="3"/>
  <c r="X35" i="3"/>
  <c r="T35" i="3"/>
  <c r="S35" i="3"/>
  <c r="M35" i="3"/>
  <c r="L35" i="3"/>
  <c r="H35" i="3"/>
  <c r="G35" i="3"/>
  <c r="BI34" i="3"/>
  <c r="BH34" i="3"/>
  <c r="BD34" i="3"/>
  <c r="BC34" i="3"/>
  <c r="AW34" i="3"/>
  <c r="AV34" i="3"/>
  <c r="AR34" i="3"/>
  <c r="AQ34" i="3"/>
  <c r="AK34" i="3"/>
  <c r="AJ34" i="3"/>
  <c r="AF34" i="3"/>
  <c r="AE34" i="3"/>
  <c r="Y34" i="3"/>
  <c r="X34" i="3"/>
  <c r="T34" i="3"/>
  <c r="S34" i="3"/>
  <c r="M34" i="3"/>
  <c r="L34" i="3"/>
  <c r="H34" i="3"/>
  <c r="G34" i="3"/>
  <c r="BI32" i="3"/>
  <c r="BH32" i="3"/>
  <c r="BD32" i="3"/>
  <c r="BC32" i="3"/>
  <c r="AW32" i="3"/>
  <c r="AV32" i="3"/>
  <c r="AR32" i="3"/>
  <c r="AQ32" i="3"/>
  <c r="AK32" i="3"/>
  <c r="AJ32" i="3"/>
  <c r="AF32" i="3"/>
  <c r="AE32" i="3"/>
  <c r="Y32" i="3"/>
  <c r="X32" i="3"/>
  <c r="T32" i="3"/>
  <c r="S32" i="3"/>
  <c r="M32" i="3"/>
  <c r="L32" i="3"/>
  <c r="H32" i="3"/>
  <c r="G32" i="3"/>
  <c r="BI31" i="3"/>
  <c r="BH31" i="3"/>
  <c r="BD31" i="3"/>
  <c r="BC31" i="3"/>
  <c r="AW31" i="3"/>
  <c r="AV31" i="3"/>
  <c r="AR31" i="3"/>
  <c r="AQ31" i="3"/>
  <c r="AK31" i="3"/>
  <c r="AJ31" i="3"/>
  <c r="AF31" i="3"/>
  <c r="AE31" i="3"/>
  <c r="Y31" i="3"/>
  <c r="X31" i="3"/>
  <c r="T31" i="3"/>
  <c r="S31" i="3"/>
  <c r="M31" i="3"/>
  <c r="L31" i="3"/>
  <c r="H31" i="3"/>
  <c r="G31" i="3"/>
  <c r="BD30" i="3"/>
  <c r="BC30" i="3"/>
  <c r="AR30" i="3"/>
  <c r="AQ30" i="3"/>
  <c r="AF30" i="3"/>
  <c r="AE30" i="3"/>
  <c r="T30" i="3"/>
  <c r="S30" i="3"/>
  <c r="H30" i="3"/>
  <c r="G30" i="3"/>
  <c r="AK29" i="3"/>
  <c r="AJ29" i="3"/>
  <c r="M29" i="3"/>
  <c r="L29" i="3"/>
  <c r="AF28" i="3"/>
  <c r="AE28" i="3"/>
  <c r="Y28" i="3"/>
  <c r="X28" i="3"/>
  <c r="T28" i="3"/>
  <c r="S28" i="3"/>
  <c r="M28" i="3"/>
  <c r="L28" i="3"/>
  <c r="H28" i="3"/>
  <c r="G28" i="3"/>
  <c r="Y27" i="3"/>
  <c r="X27" i="3"/>
  <c r="T27" i="3"/>
  <c r="S27" i="3"/>
  <c r="M27" i="3"/>
  <c r="L27" i="3"/>
  <c r="H27" i="3"/>
  <c r="G27" i="3"/>
  <c r="T26" i="3"/>
  <c r="S26" i="3"/>
  <c r="M26" i="3"/>
  <c r="L26" i="3"/>
  <c r="H26" i="3"/>
  <c r="G26" i="3"/>
  <c r="Y25" i="3"/>
  <c r="X25" i="3"/>
  <c r="T25" i="3"/>
  <c r="S25" i="3"/>
  <c r="M25" i="3"/>
  <c r="L25" i="3"/>
  <c r="AW19" i="3"/>
  <c r="AV19" i="3"/>
  <c r="AR19" i="3"/>
  <c r="AQ19" i="3"/>
  <c r="AK19" i="3"/>
  <c r="AJ19" i="3"/>
  <c r="AF19" i="3"/>
  <c r="AE19" i="3"/>
  <c r="Y19" i="3"/>
  <c r="X19" i="3"/>
  <c r="T19" i="3"/>
  <c r="S19" i="3"/>
  <c r="M19" i="3"/>
  <c r="L19" i="3"/>
  <c r="H19" i="3"/>
  <c r="G19" i="3"/>
  <c r="AW18" i="3"/>
  <c r="AV18" i="3"/>
  <c r="AR18" i="3"/>
  <c r="AQ18" i="3"/>
  <c r="AK18" i="3"/>
  <c r="AJ18" i="3"/>
  <c r="AF18" i="3"/>
  <c r="AE18" i="3"/>
  <c r="Y18" i="3"/>
  <c r="X18" i="3"/>
  <c r="T18" i="3"/>
  <c r="S18" i="3"/>
  <c r="M18" i="3"/>
  <c r="L18" i="3"/>
  <c r="H18" i="3"/>
  <c r="G18" i="3"/>
  <c r="AW17" i="3"/>
  <c r="AV17" i="3"/>
  <c r="AR17" i="3"/>
  <c r="AQ17" i="3"/>
  <c r="AK17" i="3"/>
  <c r="AJ17" i="3"/>
  <c r="AF17" i="3"/>
  <c r="AE17" i="3"/>
  <c r="Y17" i="3"/>
  <c r="X17" i="3"/>
  <c r="T17" i="3"/>
  <c r="S17" i="3"/>
  <c r="M17" i="3"/>
  <c r="L17" i="3"/>
  <c r="H17" i="3"/>
  <c r="G17" i="3"/>
  <c r="AW15" i="3"/>
  <c r="AV15" i="3"/>
  <c r="AR15" i="3"/>
  <c r="AQ15" i="3"/>
  <c r="AF15" i="3"/>
  <c r="AE15" i="3"/>
  <c r="Y15" i="3"/>
  <c r="X15" i="3"/>
  <c r="T15" i="3"/>
  <c r="S15" i="3"/>
  <c r="M15" i="3"/>
  <c r="L15" i="3"/>
  <c r="H15" i="3"/>
  <c r="G15" i="3"/>
  <c r="AW14" i="3"/>
  <c r="AV14" i="3"/>
  <c r="AR14" i="3"/>
  <c r="AQ14" i="3"/>
  <c r="AF14" i="3"/>
  <c r="AE14" i="3"/>
  <c r="Y14" i="3"/>
  <c r="X14" i="3"/>
  <c r="T14" i="3"/>
  <c r="S14" i="3"/>
  <c r="M14" i="3"/>
  <c r="L14" i="3"/>
  <c r="H14" i="3"/>
  <c r="G14" i="3"/>
  <c r="AW13" i="3"/>
  <c r="AV13" i="3"/>
  <c r="AR13" i="3"/>
  <c r="AQ13" i="3"/>
  <c r="T13" i="3"/>
  <c r="S13" i="3"/>
  <c r="M13" i="3"/>
  <c r="L13" i="3"/>
  <c r="H13" i="3"/>
  <c r="G13" i="3"/>
  <c r="AR12" i="3"/>
  <c r="AQ12" i="3"/>
  <c r="T12" i="3"/>
  <c r="S12" i="3"/>
  <c r="H12" i="3"/>
  <c r="G12" i="3"/>
  <c r="Y11" i="3"/>
  <c r="X11" i="3"/>
  <c r="T11" i="3"/>
  <c r="S11" i="3"/>
  <c r="G11" i="3"/>
  <c r="T10" i="3"/>
  <c r="S10" i="3"/>
  <c r="G10" i="3"/>
  <c r="G9" i="3"/>
  <c r="BF11" i="7" l="1"/>
  <c r="BF10" i="7"/>
  <c r="AN11" i="6"/>
  <c r="AN10" i="6"/>
  <c r="P7" i="6"/>
  <c r="BI9" i="7" l="1"/>
  <c r="BI10" i="7" s="1"/>
  <c r="BI11" i="7" s="1"/>
  <c r="BJ9" i="7"/>
  <c r="BJ10" i="7" s="1"/>
  <c r="BJ11" i="7" s="1"/>
  <c r="BK9" i="7"/>
  <c r="BK10" i="7" s="1"/>
  <c r="BK11" i="7" s="1"/>
  <c r="BL9" i="7"/>
  <c r="BL10" i="7" s="1"/>
  <c r="BL11" i="7" s="1"/>
  <c r="T29" i="7"/>
  <c r="S29" i="7"/>
  <c r="R29" i="7"/>
  <c r="Q29" i="7"/>
  <c r="P29" i="7"/>
  <c r="O29" i="7"/>
  <c r="N29" i="7"/>
  <c r="M29" i="7"/>
  <c r="J29" i="7"/>
  <c r="I29" i="7"/>
  <c r="H29" i="7"/>
  <c r="G29" i="7"/>
  <c r="F29" i="7"/>
  <c r="E29" i="7"/>
  <c r="D29" i="7"/>
  <c r="C29" i="7"/>
  <c r="T28" i="7"/>
  <c r="S28" i="7"/>
  <c r="R28" i="7"/>
  <c r="Q28" i="7"/>
  <c r="P28" i="7"/>
  <c r="O28" i="7"/>
  <c r="N28" i="7"/>
  <c r="M28" i="7"/>
  <c r="L28" i="7"/>
  <c r="J28" i="7"/>
  <c r="I28" i="7"/>
  <c r="H28" i="7"/>
  <c r="G28" i="7"/>
  <c r="F28" i="7"/>
  <c r="E28" i="7"/>
  <c r="D28" i="7"/>
  <c r="C28" i="7"/>
  <c r="T20" i="7"/>
  <c r="S20" i="7"/>
  <c r="R20" i="7"/>
  <c r="Q20" i="7"/>
  <c r="P20" i="7"/>
  <c r="O20" i="7"/>
  <c r="N20" i="7"/>
  <c r="M20" i="7"/>
  <c r="J20" i="7"/>
  <c r="I20" i="7"/>
  <c r="H20" i="7"/>
  <c r="G20" i="7"/>
  <c r="F20" i="7"/>
  <c r="E20" i="7"/>
  <c r="D20" i="7"/>
  <c r="C20" i="7"/>
  <c r="T19" i="7"/>
  <c r="S19" i="7"/>
  <c r="R19" i="7"/>
  <c r="Q19" i="7"/>
  <c r="P19" i="7"/>
  <c r="O19" i="7"/>
  <c r="N19" i="7"/>
  <c r="M19" i="7"/>
  <c r="L19" i="7"/>
  <c r="J19" i="7"/>
  <c r="I19" i="7"/>
  <c r="H19" i="7"/>
  <c r="G19" i="7"/>
  <c r="F19" i="7"/>
  <c r="E19" i="7"/>
  <c r="D19" i="7"/>
  <c r="C19" i="7"/>
  <c r="T11" i="7"/>
  <c r="S11" i="7"/>
  <c r="R11" i="7"/>
  <c r="Q11" i="7"/>
  <c r="P11" i="7"/>
  <c r="O11" i="7"/>
  <c r="N11" i="7"/>
  <c r="M11" i="7"/>
  <c r="J11" i="7"/>
  <c r="I11" i="7"/>
  <c r="H11" i="7"/>
  <c r="G11" i="7"/>
  <c r="F11" i="7"/>
  <c r="E11" i="7"/>
  <c r="D11" i="7"/>
  <c r="C11" i="7"/>
  <c r="T10" i="7"/>
  <c r="S10" i="7"/>
  <c r="R10" i="7"/>
  <c r="Q10" i="7"/>
  <c r="P10" i="7"/>
  <c r="O10" i="7"/>
  <c r="N10" i="7"/>
  <c r="M10" i="7"/>
  <c r="L10" i="7"/>
  <c r="J10" i="7"/>
  <c r="I10" i="7"/>
  <c r="H10" i="7"/>
  <c r="G10" i="7"/>
  <c r="F10" i="7"/>
  <c r="E10" i="7"/>
  <c r="D10" i="7"/>
  <c r="C10" i="7"/>
  <c r="BM11" i="7" l="1"/>
  <c r="BM10" i="7"/>
  <c r="AK16" i="7" l="1"/>
  <c r="AL16" i="7"/>
  <c r="AK17" i="7"/>
  <c r="AL17" i="7"/>
  <c r="AK18" i="7"/>
  <c r="AL18" i="7"/>
  <c r="AJ7" i="7"/>
  <c r="AC7" i="6" l="1"/>
  <c r="AN11" i="7" l="1"/>
  <c r="AN10" i="7"/>
  <c r="AW10" i="7"/>
  <c r="AJ18" i="7"/>
  <c r="AI18" i="7"/>
  <c r="AH18" i="7"/>
  <c r="AG18" i="7"/>
  <c r="AF18" i="7"/>
  <c r="AE18" i="7"/>
  <c r="AB18" i="7"/>
  <c r="AA18" i="7"/>
  <c r="Z18" i="7"/>
  <c r="Y18" i="7"/>
  <c r="X18" i="7"/>
  <c r="W18" i="7"/>
  <c r="V18" i="7"/>
  <c r="AJ17" i="7"/>
  <c r="AI17" i="7"/>
  <c r="AH17" i="7"/>
  <c r="AG17" i="7"/>
  <c r="AF17" i="7"/>
  <c r="AE17" i="7"/>
  <c r="AD17" i="7"/>
  <c r="AB17" i="7"/>
  <c r="AA17" i="7"/>
  <c r="Z17" i="7"/>
  <c r="Y17" i="7"/>
  <c r="X17" i="7"/>
  <c r="W17" i="7"/>
  <c r="V17" i="7"/>
  <c r="AO8" i="7" s="1"/>
  <c r="AJ16" i="7"/>
  <c r="BC7" i="7" s="1"/>
  <c r="AI16" i="7"/>
  <c r="AH16" i="7"/>
  <c r="AG16" i="7"/>
  <c r="AF16" i="7"/>
  <c r="AE16" i="7"/>
  <c r="AA16" i="7"/>
  <c r="Z16" i="7"/>
  <c r="Y16" i="7"/>
  <c r="AR7" i="7" s="1"/>
  <c r="X16" i="7"/>
  <c r="W16" i="7"/>
  <c r="V16" i="7"/>
  <c r="AL9" i="7"/>
  <c r="BE9" i="7" s="1"/>
  <c r="V8" i="7"/>
  <c r="W8" i="7"/>
  <c r="X8" i="7"/>
  <c r="Y8" i="7"/>
  <c r="Z8" i="7"/>
  <c r="AA8" i="7"/>
  <c r="AB8" i="7"/>
  <c r="AD8" i="7"/>
  <c r="AE8" i="7"/>
  <c r="AF8" i="7"/>
  <c r="AG8" i="7"/>
  <c r="AH8" i="7"/>
  <c r="AI8" i="7"/>
  <c r="AJ8" i="7"/>
  <c r="AK8" i="7"/>
  <c r="BD8" i="7" s="1"/>
  <c r="AL8" i="7"/>
  <c r="BE8" i="7" s="1"/>
  <c r="V9" i="7"/>
  <c r="W9" i="7"/>
  <c r="AP9" i="7" s="1"/>
  <c r="X9" i="7"/>
  <c r="Y9" i="7"/>
  <c r="Z9" i="7"/>
  <c r="AA9" i="7"/>
  <c r="AB9" i="7"/>
  <c r="AE9" i="7"/>
  <c r="AF9" i="7"/>
  <c r="AG9" i="7"/>
  <c r="AZ9" i="7" s="1"/>
  <c r="AH9" i="7"/>
  <c r="AI9" i="7"/>
  <c r="AJ9" i="7"/>
  <c r="AK9" i="7"/>
  <c r="BD9" i="7" s="1"/>
  <c r="W7" i="7"/>
  <c r="X7" i="7"/>
  <c r="Y7" i="7"/>
  <c r="Z7" i="7"/>
  <c r="AA7" i="7"/>
  <c r="AT7" i="7" s="1"/>
  <c r="AB7" i="7"/>
  <c r="AE7" i="7"/>
  <c r="AF7" i="7"/>
  <c r="AG7" i="7"/>
  <c r="AH7" i="7"/>
  <c r="AI7" i="7"/>
  <c r="V7" i="7"/>
  <c r="N29" i="6"/>
  <c r="M29" i="6"/>
  <c r="L29" i="6"/>
  <c r="K29" i="6"/>
  <c r="J29" i="6"/>
  <c r="I29" i="6"/>
  <c r="H29" i="6"/>
  <c r="G29" i="6"/>
  <c r="F29" i="6"/>
  <c r="E29" i="6"/>
  <c r="D29" i="6"/>
  <c r="C29" i="6"/>
  <c r="N28" i="6"/>
  <c r="M28" i="6"/>
  <c r="L28" i="6"/>
  <c r="K28" i="6"/>
  <c r="J28" i="6"/>
  <c r="I28" i="6"/>
  <c r="H28" i="6"/>
  <c r="G28" i="6"/>
  <c r="F28" i="6"/>
  <c r="E28" i="6"/>
  <c r="D28" i="6"/>
  <c r="C28" i="6"/>
  <c r="AP9" i="6"/>
  <c r="AP10" i="6" s="1"/>
  <c r="Q17" i="6"/>
  <c r="Q16" i="6"/>
  <c r="Z18" i="6"/>
  <c r="Y18" i="6"/>
  <c r="X18" i="6"/>
  <c r="W18" i="6"/>
  <c r="V18" i="6"/>
  <c r="T18" i="6"/>
  <c r="S18" i="6"/>
  <c r="R18" i="6"/>
  <c r="Q18" i="6"/>
  <c r="Z17" i="6"/>
  <c r="Y17" i="6"/>
  <c r="X17" i="6"/>
  <c r="W17" i="6"/>
  <c r="V17" i="6"/>
  <c r="T17" i="6"/>
  <c r="S17" i="6"/>
  <c r="R17" i="6"/>
  <c r="Y16" i="6"/>
  <c r="X16" i="6"/>
  <c r="W16" i="6"/>
  <c r="V16" i="6"/>
  <c r="T16" i="6"/>
  <c r="S16" i="6"/>
  <c r="R16" i="6"/>
  <c r="Q8" i="6"/>
  <c r="R8" i="6"/>
  <c r="S8" i="6"/>
  <c r="T8" i="6"/>
  <c r="V8" i="6"/>
  <c r="W8" i="6"/>
  <c r="X8" i="6"/>
  <c r="Y8" i="6"/>
  <c r="Z8" i="6"/>
  <c r="Q9" i="6"/>
  <c r="R9" i="6"/>
  <c r="S9" i="6"/>
  <c r="T9" i="6"/>
  <c r="V9" i="6"/>
  <c r="W9" i="6"/>
  <c r="X9" i="6"/>
  <c r="Y9" i="6"/>
  <c r="Z9" i="6"/>
  <c r="Z7" i="6"/>
  <c r="Q7" i="6"/>
  <c r="R7" i="6"/>
  <c r="S7" i="6"/>
  <c r="T7" i="6"/>
  <c r="V7" i="6"/>
  <c r="W7" i="6"/>
  <c r="X7" i="6"/>
  <c r="Y7" i="6"/>
  <c r="AP11" i="6" l="1"/>
  <c r="AY9" i="7"/>
  <c r="AO7" i="7"/>
  <c r="BB8" i="7"/>
  <c r="BA9" i="7"/>
  <c r="AP8" i="7"/>
  <c r="AP11" i="7" s="1"/>
  <c r="BC8" i="7"/>
  <c r="AQ8" i="7"/>
  <c r="AQ11" i="7" s="1"/>
  <c r="AR8" i="7"/>
  <c r="AR10" i="7" s="1"/>
  <c r="AQ9" i="7"/>
  <c r="AX7" i="7"/>
  <c r="AU8" i="7"/>
  <c r="AP7" i="7"/>
  <c r="BB9" i="7"/>
  <c r="AQ7" i="7"/>
  <c r="BC9" i="7"/>
  <c r="BC11" i="7" s="1"/>
  <c r="AS7" i="7"/>
  <c r="AS11" i="7" s="1"/>
  <c r="AS8" i="7"/>
  <c r="AT8" i="7"/>
  <c r="AR9" i="7"/>
  <c r="AS9" i="7"/>
  <c r="AY7" i="7"/>
  <c r="AY10" i="7" s="1"/>
  <c r="AT9" i="7"/>
  <c r="AT10" i="7" s="1"/>
  <c r="BD11" i="7"/>
  <c r="AZ7" i="7"/>
  <c r="AX8" i="7"/>
  <c r="AU9" i="7"/>
  <c r="AU10" i="7" s="1"/>
  <c r="BA7" i="7"/>
  <c r="AY8" i="7"/>
  <c r="AX9" i="7"/>
  <c r="AZ8" i="7"/>
  <c r="BA8" i="7"/>
  <c r="BA11" i="7" s="1"/>
  <c r="AO11" i="7"/>
  <c r="AO10" i="7"/>
  <c r="AP10" i="7"/>
  <c r="BC10" i="7"/>
  <c r="BD10" i="7"/>
  <c r="BE11" i="7"/>
  <c r="BE10" i="7"/>
  <c r="BB7" i="7"/>
  <c r="AM9" i="7"/>
  <c r="AM8" i="7"/>
  <c r="AM7" i="7"/>
  <c r="AH11" i="6"/>
  <c r="AH10" i="6"/>
  <c r="AB10" i="6"/>
  <c r="AA9" i="6"/>
  <c r="AA8" i="6"/>
  <c r="AA7" i="6"/>
  <c r="N20" i="6"/>
  <c r="M20" i="6"/>
  <c r="L20" i="6"/>
  <c r="K20" i="6"/>
  <c r="J20" i="6"/>
  <c r="I20" i="6"/>
  <c r="H20" i="6"/>
  <c r="G20" i="6"/>
  <c r="F20" i="6"/>
  <c r="E20" i="6"/>
  <c r="D20" i="6"/>
  <c r="C20" i="6"/>
  <c r="N19" i="6"/>
  <c r="M19" i="6"/>
  <c r="L19" i="6"/>
  <c r="K19" i="6"/>
  <c r="J19" i="6"/>
  <c r="I19" i="6"/>
  <c r="H19" i="6"/>
  <c r="G19" i="6"/>
  <c r="F19" i="6"/>
  <c r="E19" i="6"/>
  <c r="D19" i="6"/>
  <c r="C19" i="6"/>
  <c r="N11" i="6"/>
  <c r="D11" i="6"/>
  <c r="E11" i="6"/>
  <c r="F11" i="6"/>
  <c r="G11" i="6"/>
  <c r="H11" i="6"/>
  <c r="I11" i="6"/>
  <c r="J11" i="6"/>
  <c r="K11" i="6"/>
  <c r="L11" i="6"/>
  <c r="M11" i="6"/>
  <c r="C11" i="6"/>
  <c r="D10" i="6"/>
  <c r="E10" i="6"/>
  <c r="F10" i="6"/>
  <c r="G10" i="6"/>
  <c r="H10" i="6"/>
  <c r="I10" i="6"/>
  <c r="J10" i="6"/>
  <c r="K10" i="6"/>
  <c r="L10" i="6"/>
  <c r="M10" i="6"/>
  <c r="N10" i="6"/>
  <c r="AD8" i="6"/>
  <c r="AE8" i="6"/>
  <c r="AF8" i="6"/>
  <c r="AG8" i="6"/>
  <c r="AI8" i="6"/>
  <c r="AJ8" i="6"/>
  <c r="AK8" i="6"/>
  <c r="AL8" i="6"/>
  <c r="AM8" i="6"/>
  <c r="AD9" i="6"/>
  <c r="AE9" i="6"/>
  <c r="AF9" i="6"/>
  <c r="AG9" i="6"/>
  <c r="AI9" i="6"/>
  <c r="AJ9" i="6"/>
  <c r="AK9" i="6"/>
  <c r="AL9" i="6"/>
  <c r="AM9" i="6"/>
  <c r="AR11" i="7" l="1"/>
  <c r="AU11" i="7"/>
  <c r="AX10" i="7"/>
  <c r="AQ10" i="7"/>
  <c r="AZ10" i="7"/>
  <c r="AX11" i="7"/>
  <c r="AS10" i="7"/>
  <c r="AT11" i="7"/>
  <c r="BA10" i="7"/>
  <c r="AY11" i="7"/>
  <c r="AZ11" i="7"/>
  <c r="AM10" i="7"/>
  <c r="AM11" i="7"/>
  <c r="BB11" i="7"/>
  <c r="BB10" i="7"/>
  <c r="AA11" i="6"/>
  <c r="AA10" i="6"/>
  <c r="AC10" i="6" l="1"/>
  <c r="AD7" i="6"/>
  <c r="AE7" i="6"/>
  <c r="AF7" i="6"/>
  <c r="AG7" i="6"/>
  <c r="AI7" i="6"/>
  <c r="AJ7" i="6"/>
  <c r="AK7" i="6"/>
  <c r="AL7" i="6"/>
  <c r="AQ9" i="6"/>
  <c r="AQ10" i="6" s="1"/>
  <c r="AR9" i="6"/>
  <c r="AR10" i="6" s="1"/>
  <c r="AR11" i="6" s="1"/>
  <c r="AS9" i="6"/>
  <c r="AS10" i="6" s="1"/>
  <c r="AS11" i="6" s="1"/>
  <c r="AQ11" i="6" l="1"/>
  <c r="AU11" i="6" s="1"/>
  <c r="AU10" i="6"/>
  <c r="AI11" i="6"/>
  <c r="AI10" i="6"/>
  <c r="AG11" i="6"/>
  <c r="AG10" i="6"/>
  <c r="AF11" i="6"/>
  <c r="AF10" i="6"/>
  <c r="AL11" i="6"/>
  <c r="AL10" i="6"/>
  <c r="AE10" i="6"/>
  <c r="AE11" i="6"/>
  <c r="AM11" i="6"/>
  <c r="AK11" i="6"/>
  <c r="AK10" i="6"/>
  <c r="AJ11" i="6"/>
  <c r="AJ10" i="6"/>
  <c r="AD10" i="6"/>
  <c r="AD11" i="6"/>
  <c r="L25" i="4" l="1"/>
  <c r="K25" i="4"/>
  <c r="L45" i="4"/>
  <c r="K45" i="4"/>
  <c r="L42" i="4"/>
  <c r="K42" i="4"/>
  <c r="L40" i="4"/>
  <c r="K40" i="4"/>
  <c r="L39" i="4"/>
  <c r="K39" i="4"/>
  <c r="L38" i="4"/>
  <c r="K38" i="4"/>
  <c r="L37" i="4"/>
  <c r="K37" i="4"/>
  <c r="L36" i="4"/>
  <c r="K36" i="4"/>
  <c r="L35" i="4"/>
  <c r="K35" i="4"/>
  <c r="L34" i="4"/>
  <c r="K34" i="4"/>
  <c r="L33" i="4"/>
  <c r="K33" i="4"/>
  <c r="L32" i="4"/>
  <c r="K32" i="4"/>
  <c r="L30" i="4"/>
  <c r="K30" i="4"/>
  <c r="L29" i="4"/>
  <c r="K29" i="4"/>
  <c r="L27" i="4"/>
  <c r="K27" i="4"/>
  <c r="F25" i="4"/>
  <c r="G45" i="4"/>
  <c r="F45" i="4"/>
  <c r="G42" i="4"/>
  <c r="F42" i="4"/>
  <c r="G40" i="4"/>
  <c r="F40" i="4"/>
  <c r="G39" i="4"/>
  <c r="F39" i="4"/>
  <c r="G38" i="4"/>
  <c r="F38" i="4"/>
  <c r="G37" i="4"/>
  <c r="F37" i="4"/>
  <c r="G36" i="4"/>
  <c r="F36" i="4"/>
  <c r="G35" i="4"/>
  <c r="F35" i="4"/>
  <c r="G34" i="4"/>
  <c r="F34" i="4"/>
  <c r="G33" i="4"/>
  <c r="F33" i="4"/>
  <c r="G32" i="4"/>
  <c r="F32" i="4"/>
  <c r="G30" i="4"/>
  <c r="F30" i="4"/>
  <c r="G29" i="4"/>
  <c r="F29" i="4"/>
  <c r="G28" i="4"/>
  <c r="F28" i="4"/>
  <c r="G27" i="4"/>
  <c r="F27" i="4"/>
  <c r="G26" i="4"/>
  <c r="F26" i="4"/>
  <c r="G25" i="4"/>
  <c r="L20" i="4"/>
  <c r="K20" i="4"/>
  <c r="L19" i="4"/>
  <c r="K19" i="4"/>
  <c r="L18" i="4"/>
  <c r="K18" i="4"/>
  <c r="H17" i="4"/>
  <c r="K17" i="4" s="1"/>
  <c r="J16" i="4"/>
  <c r="H16" i="4"/>
  <c r="J15" i="4"/>
  <c r="H15" i="4"/>
  <c r="L15" i="4" s="1"/>
  <c r="J14" i="4"/>
  <c r="I14" i="4"/>
  <c r="H14" i="4"/>
  <c r="K14" i="4" s="1"/>
  <c r="L12" i="4"/>
  <c r="K12" i="4"/>
  <c r="J12" i="4"/>
  <c r="I12" i="4"/>
  <c r="L11" i="4"/>
  <c r="K11" i="4"/>
  <c r="L9" i="4"/>
  <c r="K9" i="4"/>
  <c r="L7" i="4"/>
  <c r="K7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2" i="4"/>
  <c r="F12" i="4"/>
  <c r="G11" i="4"/>
  <c r="F11" i="4"/>
  <c r="G10" i="4"/>
  <c r="F10" i="4"/>
  <c r="G9" i="4"/>
  <c r="F9" i="4"/>
  <c r="G8" i="4"/>
  <c r="F8" i="4"/>
  <c r="G7" i="4"/>
  <c r="F7" i="4"/>
  <c r="K16" i="4" l="1"/>
  <c r="K15" i="4"/>
  <c r="L14" i="4"/>
  <c r="L16" i="4"/>
  <c r="L17" i="4"/>
</calcChain>
</file>

<file path=xl/sharedStrings.xml><?xml version="1.0" encoding="utf-8"?>
<sst xmlns="http://schemas.openxmlformats.org/spreadsheetml/2006/main" count="297" uniqueCount="66">
  <si>
    <t>Average</t>
  </si>
  <si>
    <t>Incubation time (d)</t>
  </si>
  <si>
    <t>Stdev</t>
  </si>
  <si>
    <t>AVG</t>
  </si>
  <si>
    <t>Acetate</t>
  </si>
  <si>
    <t>Formate</t>
  </si>
  <si>
    <t>Malate</t>
  </si>
  <si>
    <t>Succinate</t>
  </si>
  <si>
    <t>Lactate</t>
  </si>
  <si>
    <t>S1L with replenishment</t>
  </si>
  <si>
    <t>S1L w/o eplenishment</t>
  </si>
  <si>
    <t>S2AM with replenishment</t>
  </si>
  <si>
    <t>S2AM w/o with replenishment</t>
  </si>
  <si>
    <t>OD600nm of S1L with replenishment</t>
  </si>
  <si>
    <t>OD600nm S1L w/o replenishment</t>
  </si>
  <si>
    <t>OD600nm S2AM with replenishment</t>
  </si>
  <si>
    <t>OD600nm S2AM w/o replenishment</t>
  </si>
  <si>
    <t>C2H3O2</t>
  </si>
  <si>
    <t>CHO2</t>
  </si>
  <si>
    <t>C4H6O5</t>
  </si>
  <si>
    <t>C4H6O4</t>
  </si>
  <si>
    <t>C3H6O3</t>
  </si>
  <si>
    <t>Total</t>
  </si>
  <si>
    <t>µmol-C</t>
  </si>
  <si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Calibri"/>
        <family val="2"/>
        <scheme val="minor"/>
      </rPr>
      <t>mol in the system</t>
    </r>
  </si>
  <si>
    <t>% Carbon conversion</t>
  </si>
  <si>
    <t>Consumed O2/CH4 ratio (mol/mol)</t>
  </si>
  <si>
    <t>Avg</t>
  </si>
  <si>
    <t>Organic acid accumulation on day 34 of S2AM with replenishment, mmol/l</t>
  </si>
  <si>
    <t>-</t>
  </si>
  <si>
    <t>Technical problem</t>
  </si>
  <si>
    <t>n(CH4) in bottle (mmol)</t>
  </si>
  <si>
    <t>n(O2) in bottle (mmol)</t>
  </si>
  <si>
    <t>Total CO2 in bottle (mmol)</t>
  </si>
  <si>
    <t>N.A</t>
  </si>
  <si>
    <t>Medium volume left on day 20 (l)</t>
  </si>
  <si>
    <t>Medium volume left on day 34 (l)</t>
  </si>
  <si>
    <t>n(CH4) consumed in bottle (mmol)</t>
  </si>
  <si>
    <t>n(O2) consumed in bottle (mmol)</t>
  </si>
  <si>
    <t>n(CH4) depleted in the bottle (mmol)</t>
  </si>
  <si>
    <t>n(O2) depleted in bottle (mmol)</t>
  </si>
  <si>
    <t>Sum of CH4 consumed (mmol)</t>
  </si>
  <si>
    <r>
      <rPr>
        <i/>
        <sz val="11"/>
        <color theme="1"/>
        <rFont val="Calibri"/>
        <family val="2"/>
        <scheme val="minor"/>
      </rPr>
      <t xml:space="preserve">Methylovulum psychrotolerans </t>
    </r>
    <r>
      <rPr>
        <sz val="11"/>
        <color theme="1"/>
        <rFont val="Calibri"/>
        <family val="2"/>
        <scheme val="minor"/>
      </rPr>
      <t xml:space="preserve">S1L </t>
    </r>
  </si>
  <si>
    <r>
      <rPr>
        <i/>
        <sz val="11"/>
        <color theme="1"/>
        <rFont val="Calibri"/>
        <family val="2"/>
        <scheme val="minor"/>
      </rPr>
      <t>Methylomonas paludis</t>
    </r>
    <r>
      <rPr>
        <sz val="11"/>
        <color theme="1"/>
        <rFont val="Calibri"/>
        <family val="2"/>
        <scheme val="minor"/>
      </rPr>
      <t xml:space="preserve"> S2AM </t>
    </r>
  </si>
  <si>
    <t>Compound (C2H3O2-)</t>
  </si>
  <si>
    <t>Compound (CHO2-)</t>
  </si>
  <si>
    <t>Compound (C4H4O5-2)</t>
  </si>
  <si>
    <t>Compound (C4H4O4-2)</t>
  </si>
  <si>
    <t>Compound (C3H5O3-)</t>
  </si>
  <si>
    <t>Difference = mu (S1L) - mu (S1L_wo)</t>
  </si>
  <si>
    <t>Estimate for difference:  0.584</t>
  </si>
  <si>
    <t>95% CI for difference:  (0.193, 0.976)</t>
  </si>
  <si>
    <t>N</t>
  </si>
  <si>
    <t>Mean</t>
  </si>
  <si>
    <t>StDev</t>
  </si>
  <si>
    <t>SE Mean</t>
  </si>
  <si>
    <t>S1L w/o replenishment</t>
  </si>
  <si>
    <t>Two-sample T for S1L with replenishment vs S1L w/o replenishment</t>
  </si>
  <si>
    <t>Two-Sample T-Test and CI: S1L with replenishment (S1L), S1L w/o replenishment (S1L_wo)</t>
  </si>
  <si>
    <r>
      <t xml:space="preserve">T-Test of difference = 0 (vs not =): T-Value = 3.32  </t>
    </r>
    <r>
      <rPr>
        <b/>
        <u/>
        <sz val="11"/>
        <color theme="1"/>
        <rFont val="Calibri"/>
        <family val="2"/>
        <scheme val="minor"/>
      </rPr>
      <t xml:space="preserve">P-Value = 0.008 </t>
    </r>
    <r>
      <rPr>
        <sz val="11"/>
        <color theme="1"/>
        <rFont val="Calibri"/>
        <family val="2"/>
        <scheme val="minor"/>
      </rPr>
      <t xml:space="preserve"> DF = 10</t>
    </r>
  </si>
  <si>
    <t>Two-sample T for S2AM vs S2AM_wo</t>
  </si>
  <si>
    <t>Difference = mu (S2AM) - mu (S2AM_wo)</t>
  </si>
  <si>
    <t>Estimate for difference:  0.0278</t>
  </si>
  <si>
    <t>95% CI for difference:  (-0.0768, 0.1323)</t>
  </si>
  <si>
    <t>S2AM w/o eplenishment</t>
  </si>
  <si>
    <r>
      <t xml:space="preserve">T-Test of difference = 0 (vs not =): T-Value = 0.58 </t>
    </r>
    <r>
      <rPr>
        <b/>
        <u/>
        <sz val="11"/>
        <color theme="1"/>
        <rFont val="Calibri"/>
        <family val="2"/>
        <scheme val="minor"/>
      </rPr>
      <t xml:space="preserve"> P-Value = 0.570 </t>
    </r>
    <r>
      <rPr>
        <sz val="11"/>
        <color theme="1"/>
        <rFont val="Calibri"/>
        <family val="2"/>
        <scheme val="minor"/>
      </rPr>
      <t xml:space="preserve"> DF = 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u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/>
        <bgColor indexed="64"/>
      </patternFill>
    </fill>
  </fills>
  <borders count="5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0" fillId="2" borderId="0" xfId="0" applyFill="1" applyAlignment="1">
      <alignment horizontal="left" vertical="top"/>
    </xf>
    <xf numFmtId="0" fontId="0" fillId="2" borderId="3" xfId="0" applyFill="1" applyBorder="1" applyAlignment="1">
      <alignment horizontal="left" vertical="top"/>
    </xf>
    <xf numFmtId="0" fontId="0" fillId="2" borderId="4" xfId="0" applyFill="1" applyBorder="1" applyAlignment="1">
      <alignment horizontal="left" vertical="top"/>
    </xf>
    <xf numFmtId="0" fontId="0" fillId="2" borderId="11" xfId="0" applyFill="1" applyBorder="1" applyAlignment="1">
      <alignment horizontal="left" vertical="top"/>
    </xf>
    <xf numFmtId="0" fontId="0" fillId="2" borderId="12" xfId="0" applyFill="1" applyBorder="1" applyAlignment="1">
      <alignment horizontal="left" vertical="top"/>
    </xf>
    <xf numFmtId="0" fontId="0" fillId="2" borderId="6" xfId="0" applyFill="1" applyBorder="1" applyAlignment="1">
      <alignment horizontal="left" vertical="top"/>
    </xf>
    <xf numFmtId="0" fontId="0" fillId="2" borderId="8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0" fillId="2" borderId="10" xfId="0" applyFill="1" applyBorder="1" applyAlignment="1">
      <alignment horizontal="left" vertical="top"/>
    </xf>
    <xf numFmtId="0" fontId="0" fillId="2" borderId="0" xfId="0" applyFill="1"/>
    <xf numFmtId="14" fontId="0" fillId="2" borderId="0" xfId="0" applyNumberFormat="1" applyFill="1"/>
    <xf numFmtId="2" fontId="0" fillId="2" borderId="0" xfId="0" applyNumberFormat="1" applyFill="1"/>
    <xf numFmtId="0" fontId="0" fillId="2" borderId="6" xfId="0" applyFill="1" applyBorder="1"/>
    <xf numFmtId="2" fontId="0" fillId="2" borderId="7" xfId="0" applyNumberFormat="1" applyFill="1" applyBorder="1"/>
    <xf numFmtId="0" fontId="0" fillId="2" borderId="8" xfId="0" applyFill="1" applyBorder="1"/>
    <xf numFmtId="2" fontId="0" fillId="2" borderId="1" xfId="0" applyNumberFormat="1" applyFill="1" applyBorder="1"/>
    <xf numFmtId="2" fontId="0" fillId="2" borderId="9" xfId="0" applyNumberFormat="1" applyFill="1" applyBorder="1"/>
    <xf numFmtId="2" fontId="0" fillId="2" borderId="6" xfId="0" applyNumberFormat="1" applyFill="1" applyBorder="1"/>
    <xf numFmtId="2" fontId="0" fillId="2" borderId="8" xfId="0" applyNumberFormat="1" applyFill="1" applyBorder="1"/>
    <xf numFmtId="0" fontId="0" fillId="2" borderId="13" xfId="0" applyFill="1" applyBorder="1"/>
    <xf numFmtId="0" fontId="0" fillId="2" borderId="14" xfId="0" applyFill="1" applyBorder="1"/>
    <xf numFmtId="2" fontId="0" fillId="2" borderId="2" xfId="0" applyNumberFormat="1" applyFill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2" fontId="0" fillId="3" borderId="0" xfId="0" applyNumberFormat="1" applyFill="1"/>
    <xf numFmtId="2" fontId="0" fillId="3" borderId="1" xfId="0" applyNumberFormat="1" applyFill="1" applyBorder="1"/>
    <xf numFmtId="0" fontId="1" fillId="2" borderId="10" xfId="0" applyFont="1" applyFill="1" applyBorder="1"/>
    <xf numFmtId="0" fontId="1" fillId="2" borderId="10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1" fillId="2" borderId="11" xfId="0" applyFont="1" applyFill="1" applyBorder="1" applyAlignment="1">
      <alignment horizontal="right" vertical="top"/>
    </xf>
    <xf numFmtId="0" fontId="1" fillId="2" borderId="2" xfId="0" applyFont="1" applyFill="1" applyBorder="1" applyAlignment="1">
      <alignment horizontal="right" vertical="top"/>
    </xf>
    <xf numFmtId="0" fontId="1" fillId="2" borderId="10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1" fontId="1" fillId="2" borderId="2" xfId="0" applyNumberFormat="1" applyFont="1" applyFill="1" applyBorder="1" applyAlignment="1">
      <alignment horizontal="right" vertical="top"/>
    </xf>
    <xf numFmtId="1" fontId="1" fillId="2" borderId="11" xfId="0" applyNumberFormat="1" applyFont="1" applyFill="1" applyBorder="1" applyAlignment="1">
      <alignment horizontal="right" vertical="top"/>
    </xf>
    <xf numFmtId="1" fontId="1" fillId="3" borderId="11" xfId="0" applyNumberFormat="1" applyFont="1" applyFill="1" applyBorder="1" applyAlignment="1">
      <alignment horizontal="right" vertical="top"/>
    </xf>
    <xf numFmtId="0" fontId="1" fillId="2" borderId="12" xfId="0" applyFont="1" applyFill="1" applyBorder="1" applyAlignment="1">
      <alignment horizontal="right" vertical="top"/>
    </xf>
    <xf numFmtId="0" fontId="1" fillId="2" borderId="0" xfId="0" applyFont="1" applyFill="1"/>
    <xf numFmtId="0" fontId="3" fillId="2" borderId="0" xfId="0" applyFont="1" applyFill="1"/>
    <xf numFmtId="0" fontId="0" fillId="2" borderId="0" xfId="0" applyFill="1" applyAlignment="1">
      <alignment wrapText="1"/>
    </xf>
    <xf numFmtId="165" fontId="0" fillId="2" borderId="0" xfId="0" applyNumberFormat="1" applyFill="1"/>
    <xf numFmtId="164" fontId="0" fillId="2" borderId="0" xfId="0" applyNumberFormat="1" applyFill="1"/>
    <xf numFmtId="0" fontId="0" fillId="2" borderId="0" xfId="0" applyFill="1" applyAlignment="1">
      <alignment vertical="top"/>
    </xf>
    <xf numFmtId="11" fontId="0" fillId="2" borderId="0" xfId="0" applyNumberFormat="1" applyFill="1"/>
    <xf numFmtId="0" fontId="0" fillId="2" borderId="2" xfId="0" applyFill="1" applyBorder="1"/>
    <xf numFmtId="165" fontId="0" fillId="2" borderId="2" xfId="0" applyNumberFormat="1" applyFill="1" applyBorder="1"/>
    <xf numFmtId="0" fontId="2" fillId="2" borderId="0" xfId="0" applyFont="1" applyFill="1" applyAlignment="1">
      <alignment vertical="top"/>
    </xf>
    <xf numFmtId="0" fontId="2" fillId="2" borderId="0" xfId="0" applyFont="1" applyFill="1" applyAlignment="1">
      <alignment horizontal="left" vertical="top" wrapText="1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/>
    <xf numFmtId="0" fontId="2" fillId="2" borderId="0" xfId="0" applyFont="1" applyFill="1" applyAlignment="1">
      <alignment vertical="top" wrapText="1"/>
    </xf>
    <xf numFmtId="165" fontId="0" fillId="2" borderId="0" xfId="0" applyNumberFormat="1" applyFill="1" applyAlignment="1">
      <alignment horizontal="right" vertical="top"/>
    </xf>
    <xf numFmtId="165" fontId="2" fillId="2" borderId="0" xfId="0" applyNumberFormat="1" applyFont="1" applyFill="1" applyAlignment="1">
      <alignment horizontal="right"/>
    </xf>
    <xf numFmtId="1" fontId="0" fillId="2" borderId="2" xfId="0" applyNumberFormat="1" applyFill="1" applyBorder="1"/>
    <xf numFmtId="2" fontId="2" fillId="2" borderId="0" xfId="0" applyNumberFormat="1" applyFont="1" applyFill="1" applyAlignment="1">
      <alignment horizontal="left" vertical="top" wrapText="1"/>
    </xf>
    <xf numFmtId="1" fontId="0" fillId="5" borderId="2" xfId="0" applyNumberFormat="1" applyFill="1" applyBorder="1"/>
    <xf numFmtId="2" fontId="0" fillId="5" borderId="2" xfId="0" applyNumberFormat="1" applyFill="1" applyBorder="1"/>
    <xf numFmtId="165" fontId="0" fillId="2" borderId="6" xfId="0" applyNumberFormat="1" applyFill="1" applyBorder="1" applyAlignment="1">
      <alignment horizontal="right" vertical="top"/>
    </xf>
    <xf numFmtId="165" fontId="0" fillId="2" borderId="7" xfId="0" applyNumberFormat="1" applyFill="1" applyBorder="1" applyAlignment="1">
      <alignment horizontal="right" vertical="top"/>
    </xf>
    <xf numFmtId="1" fontId="0" fillId="2" borderId="6" xfId="0" applyNumberFormat="1" applyFill="1" applyBorder="1" applyAlignment="1">
      <alignment horizontal="right" vertical="top"/>
    </xf>
    <xf numFmtId="1" fontId="0" fillId="2" borderId="7" xfId="0" applyNumberFormat="1" applyFill="1" applyBorder="1" applyAlignment="1">
      <alignment horizontal="right" vertical="top"/>
    </xf>
    <xf numFmtId="165" fontId="0" fillId="2" borderId="8" xfId="0" applyNumberFormat="1" applyFill="1" applyBorder="1" applyAlignment="1">
      <alignment horizontal="right" vertical="top"/>
    </xf>
    <xf numFmtId="165" fontId="0" fillId="2" borderId="9" xfId="0" applyNumberFormat="1" applyFill="1" applyBorder="1" applyAlignment="1">
      <alignment horizontal="right" vertical="top"/>
    </xf>
    <xf numFmtId="165" fontId="0" fillId="2" borderId="1" xfId="0" applyNumberFormat="1" applyFill="1" applyBorder="1" applyAlignment="1">
      <alignment horizontal="right" vertical="top"/>
    </xf>
    <xf numFmtId="2" fontId="0" fillId="2" borderId="15" xfId="0" applyNumberFormat="1" applyFill="1" applyBorder="1"/>
    <xf numFmtId="2" fontId="0" fillId="2" borderId="10" xfId="0" applyNumberFormat="1" applyFill="1" applyBorder="1"/>
    <xf numFmtId="2" fontId="0" fillId="2" borderId="2" xfId="0" applyNumberFormat="1" applyFill="1" applyBorder="1" applyAlignment="1">
      <alignment horizontal="right" vertical="top"/>
    </xf>
    <xf numFmtId="0" fontId="0" fillId="2" borderId="22" xfId="0" applyFill="1" applyBorder="1"/>
    <xf numFmtId="2" fontId="0" fillId="2" borderId="23" xfId="0" applyNumberFormat="1" applyFill="1" applyBorder="1"/>
    <xf numFmtId="1" fontId="0" fillId="5" borderId="22" xfId="0" applyNumberFormat="1" applyFill="1" applyBorder="1"/>
    <xf numFmtId="2" fontId="0" fillId="5" borderId="23" xfId="0" applyNumberFormat="1" applyFill="1" applyBorder="1"/>
    <xf numFmtId="1" fontId="0" fillId="5" borderId="19" xfId="0" applyNumberFormat="1" applyFill="1" applyBorder="1"/>
    <xf numFmtId="1" fontId="0" fillId="5" borderId="20" xfId="0" applyNumberFormat="1" applyFill="1" applyBorder="1"/>
    <xf numFmtId="2" fontId="0" fillId="5" borderId="20" xfId="0" applyNumberFormat="1" applyFill="1" applyBorder="1"/>
    <xf numFmtId="2" fontId="0" fillId="5" borderId="21" xfId="0" applyNumberFormat="1" applyFill="1" applyBorder="1"/>
    <xf numFmtId="2" fontId="0" fillId="5" borderId="8" xfId="0" applyNumberFormat="1" applyFill="1" applyBorder="1"/>
    <xf numFmtId="0" fontId="0" fillId="2" borderId="19" xfId="0" applyFill="1" applyBorder="1"/>
    <xf numFmtId="165" fontId="0" fillId="2" borderId="20" xfId="0" applyNumberFormat="1" applyFill="1" applyBorder="1"/>
    <xf numFmtId="2" fontId="0" fillId="5" borderId="29" xfId="0" applyNumberFormat="1" applyFill="1" applyBorder="1"/>
    <xf numFmtId="0" fontId="0" fillId="2" borderId="10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5" borderId="10" xfId="0" applyFill="1" applyBorder="1" applyAlignment="1">
      <alignment horizontal="right"/>
    </xf>
    <xf numFmtId="2" fontId="0" fillId="2" borderId="22" xfId="0" applyNumberFormat="1" applyFill="1" applyBorder="1"/>
    <xf numFmtId="2" fontId="0" fillId="2" borderId="31" xfId="0" applyNumberFormat="1" applyFill="1" applyBorder="1"/>
    <xf numFmtId="2" fontId="0" fillId="2" borderId="32" xfId="0" applyNumberFormat="1" applyFill="1" applyBorder="1"/>
    <xf numFmtId="2" fontId="0" fillId="5" borderId="22" xfId="0" applyNumberFormat="1" applyFill="1" applyBorder="1"/>
    <xf numFmtId="2" fontId="0" fillId="5" borderId="19" xfId="0" applyNumberFormat="1" applyFill="1" applyBorder="1"/>
    <xf numFmtId="165" fontId="0" fillId="2" borderId="23" xfId="0" applyNumberFormat="1" applyFill="1" applyBorder="1"/>
    <xf numFmtId="165" fontId="0" fillId="2" borderId="21" xfId="0" applyNumberFormat="1" applyFill="1" applyBorder="1"/>
    <xf numFmtId="0" fontId="0" fillId="6" borderId="10" xfId="0" applyFill="1" applyBorder="1" applyAlignment="1">
      <alignment horizontal="left" vertical="top" wrapText="1"/>
    </xf>
    <xf numFmtId="1" fontId="0" fillId="6" borderId="22" xfId="0" applyNumberFormat="1" applyFill="1" applyBorder="1"/>
    <xf numFmtId="1" fontId="0" fillId="6" borderId="2" xfId="0" applyNumberFormat="1" applyFill="1" applyBorder="1"/>
    <xf numFmtId="1" fontId="0" fillId="6" borderId="23" xfId="0" applyNumberFormat="1" applyFill="1" applyBorder="1"/>
    <xf numFmtId="0" fontId="0" fillId="6" borderId="22" xfId="0" applyFill="1" applyBorder="1"/>
    <xf numFmtId="0" fontId="0" fillId="6" borderId="2" xfId="0" applyFill="1" applyBorder="1"/>
    <xf numFmtId="0" fontId="0" fillId="6" borderId="23" xfId="0" applyFill="1" applyBorder="1"/>
    <xf numFmtId="0" fontId="2" fillId="2" borderId="0" xfId="0" applyFont="1" applyFill="1" applyAlignment="1">
      <alignment horizontal="left" vertical="top" wrapText="1" indent="1"/>
    </xf>
    <xf numFmtId="1" fontId="0" fillId="2" borderId="20" xfId="0" applyNumberFormat="1" applyFill="1" applyBorder="1"/>
    <xf numFmtId="0" fontId="4" fillId="2" borderId="0" xfId="0" applyFont="1" applyFill="1" applyAlignment="1">
      <alignment wrapText="1"/>
    </xf>
    <xf numFmtId="11" fontId="4" fillId="2" borderId="0" xfId="0" applyNumberFormat="1" applyFont="1" applyFill="1"/>
    <xf numFmtId="2" fontId="0" fillId="5" borderId="36" xfId="0" applyNumberFormat="1" applyFill="1" applyBorder="1"/>
    <xf numFmtId="2" fontId="0" fillId="5" borderId="37" xfId="0" applyNumberFormat="1" applyFill="1" applyBorder="1"/>
    <xf numFmtId="2" fontId="0" fillId="5" borderId="38" xfId="0" applyNumberFormat="1" applyFill="1" applyBorder="1"/>
    <xf numFmtId="0" fontId="0" fillId="5" borderId="8" xfId="0" applyFill="1" applyBorder="1"/>
    <xf numFmtId="0" fontId="0" fillId="5" borderId="10" xfId="0" applyFill="1" applyBorder="1"/>
    <xf numFmtId="165" fontId="0" fillId="2" borderId="39" xfId="0" applyNumberFormat="1" applyFill="1" applyBorder="1"/>
    <xf numFmtId="2" fontId="0" fillId="2" borderId="40" xfId="0" applyNumberFormat="1" applyFill="1" applyBorder="1"/>
    <xf numFmtId="2" fontId="0" fillId="5" borderId="24" xfId="0" applyNumberFormat="1" applyFill="1" applyBorder="1"/>
    <xf numFmtId="0" fontId="0" fillId="6" borderId="10" xfId="0" applyFill="1" applyBorder="1"/>
    <xf numFmtId="2" fontId="0" fillId="2" borderId="27" xfId="0" applyNumberFormat="1" applyFill="1" applyBorder="1"/>
    <xf numFmtId="2" fontId="0" fillId="2" borderId="37" xfId="0" applyNumberFormat="1" applyFill="1" applyBorder="1"/>
    <xf numFmtId="2" fontId="2" fillId="2" borderId="0" xfId="0" applyNumberFormat="1" applyFont="1" applyFill="1" applyAlignment="1">
      <alignment horizontal="left" vertical="top" wrapText="1"/>
    </xf>
    <xf numFmtId="0" fontId="0" fillId="2" borderId="10" xfId="0" applyFill="1" applyBorder="1" applyAlignment="1">
      <alignment horizontal="left" vertical="top" wrapText="1"/>
    </xf>
    <xf numFmtId="0" fontId="0" fillId="2" borderId="3" xfId="0" applyFill="1" applyBorder="1" applyAlignment="1">
      <alignment horizontal="left" vertical="top" wrapText="1"/>
    </xf>
    <xf numFmtId="0" fontId="0" fillId="2" borderId="5" xfId="0" applyFill="1" applyBorder="1" applyAlignment="1">
      <alignment horizontal="left" vertical="top" wrapText="1"/>
    </xf>
    <xf numFmtId="0" fontId="0" fillId="2" borderId="4" xfId="0" applyFill="1" applyBorder="1" applyAlignment="1">
      <alignment horizontal="left" vertical="top" wrapText="1"/>
    </xf>
    <xf numFmtId="2" fontId="2" fillId="2" borderId="0" xfId="0" applyNumberFormat="1" applyFont="1" applyFill="1" applyBorder="1" applyAlignment="1">
      <alignment horizontal="left" vertical="top" wrapText="1"/>
    </xf>
    <xf numFmtId="2" fontId="0" fillId="2" borderId="0" xfId="0" applyNumberFormat="1" applyFill="1" applyBorder="1"/>
    <xf numFmtId="0" fontId="0" fillId="6" borderId="41" xfId="0" applyFill="1" applyBorder="1"/>
    <xf numFmtId="2" fontId="0" fillId="2" borderId="41" xfId="0" applyNumberFormat="1" applyFill="1" applyBorder="1"/>
    <xf numFmtId="2" fontId="0" fillId="5" borderId="41" xfId="0" applyNumberFormat="1" applyFill="1" applyBorder="1"/>
    <xf numFmtId="2" fontId="0" fillId="5" borderId="42" xfId="0" applyNumberFormat="1" applyFill="1" applyBorder="1"/>
    <xf numFmtId="0" fontId="0" fillId="2" borderId="0" xfId="0" applyFill="1" applyBorder="1"/>
    <xf numFmtId="2" fontId="0" fillId="5" borderId="44" xfId="0" applyNumberFormat="1" applyFill="1" applyBorder="1"/>
    <xf numFmtId="1" fontId="0" fillId="2" borderId="0" xfId="0" applyNumberFormat="1" applyFill="1" applyBorder="1" applyAlignment="1">
      <alignment horizontal="right" vertical="top"/>
    </xf>
    <xf numFmtId="165" fontId="0" fillId="2" borderId="0" xfId="0" applyNumberFormat="1" applyFill="1" applyBorder="1" applyAlignment="1">
      <alignment horizontal="right" vertical="top"/>
    </xf>
    <xf numFmtId="1" fontId="0" fillId="2" borderId="0" xfId="0" applyNumberFormat="1" applyFill="1" applyBorder="1" applyAlignment="1">
      <alignment horizontal="right"/>
    </xf>
    <xf numFmtId="165" fontId="0" fillId="2" borderId="0" xfId="0" applyNumberFormat="1" applyFill="1" applyBorder="1" applyAlignment="1">
      <alignment horizontal="right"/>
    </xf>
    <xf numFmtId="1" fontId="0" fillId="2" borderId="6" xfId="0" applyNumberFormat="1" applyFill="1" applyBorder="1" applyAlignment="1">
      <alignment horizontal="right"/>
    </xf>
    <xf numFmtId="165" fontId="0" fillId="2" borderId="6" xfId="0" applyNumberFormat="1" applyFill="1" applyBorder="1" applyAlignment="1">
      <alignment horizontal="right"/>
    </xf>
    <xf numFmtId="165" fontId="0" fillId="2" borderId="1" xfId="0" applyNumberFormat="1" applyFill="1" applyBorder="1" applyAlignment="1">
      <alignment horizontal="right"/>
    </xf>
    <xf numFmtId="0" fontId="0" fillId="2" borderId="5" xfId="0" applyFill="1" applyBorder="1" applyAlignment="1">
      <alignment horizontal="left" vertical="top"/>
    </xf>
    <xf numFmtId="165" fontId="0" fillId="2" borderId="8" xfId="0" applyNumberFormat="1" applyFill="1" applyBorder="1" applyAlignment="1">
      <alignment horizontal="right"/>
    </xf>
    <xf numFmtId="0" fontId="0" fillId="8" borderId="12" xfId="0" applyFill="1" applyBorder="1" applyAlignment="1">
      <alignment horizontal="left" vertical="top" wrapText="1"/>
    </xf>
    <xf numFmtId="0" fontId="0" fillId="8" borderId="0" xfId="0" applyFill="1" applyBorder="1" applyAlignment="1">
      <alignment horizontal="left" vertical="top"/>
    </xf>
    <xf numFmtId="0" fontId="0" fillId="8" borderId="1" xfId="0" applyFill="1" applyBorder="1" applyAlignment="1">
      <alignment horizontal="left" vertical="top"/>
    </xf>
    <xf numFmtId="0" fontId="0" fillId="8" borderId="7" xfId="0" applyFill="1" applyBorder="1" applyAlignment="1">
      <alignment horizontal="left" vertical="top"/>
    </xf>
    <xf numFmtId="0" fontId="0" fillId="8" borderId="9" xfId="0" applyFill="1" applyBorder="1" applyAlignment="1">
      <alignment horizontal="left" vertical="top"/>
    </xf>
    <xf numFmtId="0" fontId="0" fillId="8" borderId="11" xfId="0" applyFill="1" applyBorder="1" applyAlignment="1">
      <alignment horizontal="left" vertical="top" wrapText="1"/>
    </xf>
    <xf numFmtId="0" fontId="0" fillId="2" borderId="10" xfId="0" applyFill="1" applyBorder="1" applyAlignment="1">
      <alignment horizontal="right" vertical="top"/>
    </xf>
    <xf numFmtId="0" fontId="0" fillId="2" borderId="11" xfId="0" applyFill="1" applyBorder="1" applyAlignment="1">
      <alignment horizontal="right" vertical="top"/>
    </xf>
    <xf numFmtId="0" fontId="0" fillId="2" borderId="12" xfId="0" applyFill="1" applyBorder="1" applyAlignment="1">
      <alignment horizontal="right" vertical="top"/>
    </xf>
    <xf numFmtId="0" fontId="0" fillId="8" borderId="12" xfId="0" applyFill="1" applyBorder="1" applyAlignment="1">
      <alignment horizontal="right" vertical="top" wrapText="1"/>
    </xf>
    <xf numFmtId="0" fontId="0" fillId="7" borderId="11" xfId="0" applyFill="1" applyBorder="1" applyAlignment="1">
      <alignment horizontal="right" vertical="top"/>
    </xf>
    <xf numFmtId="0" fontId="0" fillId="2" borderId="0" xfId="0" applyFill="1" applyBorder="1" applyAlignment="1">
      <alignment horizontal="center" vertical="top" wrapText="1"/>
    </xf>
    <xf numFmtId="0" fontId="0" fillId="2" borderId="0" xfId="0" applyFill="1" applyBorder="1" applyAlignment="1">
      <alignment horizontal="right" vertical="top"/>
    </xf>
    <xf numFmtId="0" fontId="0" fillId="2" borderId="0" xfId="0" applyFill="1" applyBorder="1" applyAlignment="1">
      <alignment horizontal="left" vertical="top"/>
    </xf>
    <xf numFmtId="0" fontId="2" fillId="2" borderId="16" xfId="0" applyFont="1" applyFill="1" applyBorder="1" applyAlignment="1">
      <alignment horizontal="center" vertical="top" wrapText="1"/>
    </xf>
    <xf numFmtId="0" fontId="0" fillId="2" borderId="17" xfId="0" applyFill="1" applyBorder="1"/>
    <xf numFmtId="0" fontId="0" fillId="2" borderId="18" xfId="0" applyFill="1" applyBorder="1"/>
    <xf numFmtId="0" fontId="2" fillId="2" borderId="22" xfId="0" applyFont="1" applyFill="1" applyBorder="1" applyAlignment="1">
      <alignment horizontal="center" vertical="top" wrapText="1"/>
    </xf>
    <xf numFmtId="0" fontId="0" fillId="2" borderId="23" xfId="0" applyFill="1" applyBorder="1"/>
    <xf numFmtId="165" fontId="2" fillId="2" borderId="22" xfId="0" applyNumberFormat="1" applyFont="1" applyFill="1" applyBorder="1" applyAlignment="1">
      <alignment horizontal="left" vertical="top"/>
    </xf>
    <xf numFmtId="2" fontId="0" fillId="2" borderId="23" xfId="0" applyNumberFormat="1" applyFill="1" applyBorder="1" applyAlignment="1">
      <alignment horizontal="right" vertical="top"/>
    </xf>
    <xf numFmtId="0" fontId="2" fillId="2" borderId="22" xfId="0" applyFont="1" applyFill="1" applyBorder="1" applyAlignment="1">
      <alignment horizontal="right"/>
    </xf>
    <xf numFmtId="0" fontId="2" fillId="2" borderId="33" xfId="0" applyFont="1" applyFill="1" applyBorder="1" applyAlignment="1">
      <alignment horizontal="center" vertical="top" wrapText="1"/>
    </xf>
    <xf numFmtId="0" fontId="2" fillId="2" borderId="27" xfId="0" applyFont="1" applyFill="1" applyBorder="1" applyAlignment="1">
      <alignment horizontal="center" vertical="top" wrapText="1"/>
    </xf>
    <xf numFmtId="165" fontId="0" fillId="2" borderId="23" xfId="0" applyNumberFormat="1" applyFill="1" applyBorder="1" applyAlignment="1">
      <alignment horizontal="right" vertical="top"/>
    </xf>
    <xf numFmtId="165" fontId="0" fillId="2" borderId="23" xfId="0" applyNumberFormat="1" applyFill="1" applyBorder="1" applyAlignment="1">
      <alignment horizontal="right"/>
    </xf>
    <xf numFmtId="0" fontId="0" fillId="2" borderId="47" xfId="0" applyFill="1" applyBorder="1" applyAlignment="1">
      <alignment horizontal="center"/>
    </xf>
    <xf numFmtId="0" fontId="0" fillId="2" borderId="48" xfId="0" applyFill="1" applyBorder="1" applyAlignment="1">
      <alignment horizontal="center"/>
    </xf>
    <xf numFmtId="165" fontId="2" fillId="2" borderId="31" xfId="0" applyNumberFormat="1" applyFont="1" applyFill="1" applyBorder="1" applyAlignment="1">
      <alignment horizontal="right"/>
    </xf>
    <xf numFmtId="2" fontId="0" fillId="2" borderId="49" xfId="0" applyNumberFormat="1" applyFill="1" applyBorder="1"/>
    <xf numFmtId="0" fontId="2" fillId="4" borderId="50" xfId="0" applyFont="1" applyFill="1" applyBorder="1" applyAlignment="1">
      <alignment horizontal="right"/>
    </xf>
    <xf numFmtId="164" fontId="1" fillId="4" borderId="51" xfId="0" applyNumberFormat="1" applyFont="1" applyFill="1" applyBorder="1"/>
    <xf numFmtId="164" fontId="1" fillId="4" borderId="52" xfId="0" applyNumberFormat="1" applyFont="1" applyFill="1" applyBorder="1"/>
    <xf numFmtId="164" fontId="1" fillId="4" borderId="46" xfId="0" applyNumberFormat="1" applyFont="1" applyFill="1" applyBorder="1"/>
    <xf numFmtId="2" fontId="0" fillId="2" borderId="32" xfId="0" applyNumberFormat="1" applyFill="1" applyBorder="1" applyAlignment="1">
      <alignment horizontal="right"/>
    </xf>
    <xf numFmtId="0" fontId="1" fillId="2" borderId="56" xfId="0" applyFont="1" applyFill="1" applyBorder="1" applyAlignment="1">
      <alignment horizontal="center"/>
    </xf>
    <xf numFmtId="0" fontId="0" fillId="2" borderId="57" xfId="0" applyFill="1" applyBorder="1" applyAlignment="1">
      <alignment horizontal="center"/>
    </xf>
    <xf numFmtId="0" fontId="0" fillId="2" borderId="58" xfId="0" applyFill="1" applyBorder="1" applyAlignment="1">
      <alignment horizontal="center"/>
    </xf>
    <xf numFmtId="164" fontId="1" fillId="4" borderId="54" xfId="0" applyNumberFormat="1" applyFont="1" applyFill="1" applyBorder="1"/>
    <xf numFmtId="0" fontId="1" fillId="4" borderId="55" xfId="0" applyFont="1" applyFill="1" applyBorder="1" applyAlignment="1">
      <alignment horizontal="right"/>
    </xf>
    <xf numFmtId="0" fontId="2" fillId="4" borderId="53" xfId="0" applyFont="1" applyFill="1" applyBorder="1" applyAlignment="1">
      <alignment horizontal="right"/>
    </xf>
    <xf numFmtId="0" fontId="1" fillId="2" borderId="11" xfId="0" applyFont="1" applyFill="1" applyBorder="1" applyAlignment="1">
      <alignment horizontal="left" vertical="top" wrapText="1"/>
    </xf>
    <xf numFmtId="0" fontId="1" fillId="2" borderId="12" xfId="0" applyFont="1" applyFill="1" applyBorder="1" applyAlignment="1">
      <alignment horizontal="left" vertical="top" wrapText="1"/>
    </xf>
    <xf numFmtId="0" fontId="1" fillId="2" borderId="10" xfId="0" applyFont="1" applyFill="1" applyBorder="1" applyAlignment="1">
      <alignment horizontal="left" vertical="top" wrapText="1"/>
    </xf>
    <xf numFmtId="2" fontId="0" fillId="3" borderId="15" xfId="0" applyNumberFormat="1" applyFill="1" applyBorder="1" applyAlignment="1">
      <alignment horizontal="left" vertical="top" wrapText="1"/>
    </xf>
    <xf numFmtId="2" fontId="0" fillId="3" borderId="13" xfId="0" applyNumberFormat="1" applyFill="1" applyBorder="1" applyAlignment="1">
      <alignment horizontal="left" vertical="top" wrapText="1"/>
    </xf>
    <xf numFmtId="0" fontId="2" fillId="2" borderId="16" xfId="0" applyFont="1" applyFill="1" applyBorder="1" applyAlignment="1">
      <alignment horizontal="left" vertical="top" wrapText="1"/>
    </xf>
    <xf numFmtId="0" fontId="2" fillId="2" borderId="17" xfId="0" applyFont="1" applyFill="1" applyBorder="1" applyAlignment="1">
      <alignment horizontal="left" vertical="top" wrapText="1"/>
    </xf>
    <xf numFmtId="0" fontId="2" fillId="2" borderId="18" xfId="0" applyFont="1" applyFill="1" applyBorder="1" applyAlignment="1">
      <alignment horizontal="left" vertical="top" wrapText="1"/>
    </xf>
    <xf numFmtId="0" fontId="0" fillId="2" borderId="28" xfId="0" applyFill="1" applyBorder="1" applyAlignment="1">
      <alignment horizontal="left" vertical="top" wrapText="1"/>
    </xf>
    <xf numFmtId="0" fontId="0" fillId="2" borderId="10" xfId="0" applyFill="1" applyBorder="1" applyAlignment="1">
      <alignment horizontal="left" vertical="top" wrapText="1"/>
    </xf>
    <xf numFmtId="2" fontId="2" fillId="2" borderId="24" xfId="0" applyNumberFormat="1" applyFont="1" applyFill="1" applyBorder="1" applyAlignment="1">
      <alignment horizontal="left" vertical="top" wrapText="1"/>
    </xf>
    <xf numFmtId="2" fontId="2" fillId="2" borderId="25" xfId="0" applyNumberFormat="1" applyFont="1" applyFill="1" applyBorder="1" applyAlignment="1">
      <alignment horizontal="left" vertical="top" wrapText="1"/>
    </xf>
    <xf numFmtId="2" fontId="2" fillId="2" borderId="30" xfId="0" applyNumberFormat="1" applyFont="1" applyFill="1" applyBorder="1" applyAlignment="1">
      <alignment horizontal="left" vertical="top" wrapText="1"/>
    </xf>
    <xf numFmtId="2" fontId="2" fillId="2" borderId="16" xfId="0" applyNumberFormat="1" applyFont="1" applyFill="1" applyBorder="1" applyAlignment="1">
      <alignment horizontal="left" vertical="top" wrapText="1"/>
    </xf>
    <xf numFmtId="2" fontId="2" fillId="2" borderId="17" xfId="0" applyNumberFormat="1" applyFont="1" applyFill="1" applyBorder="1" applyAlignment="1">
      <alignment horizontal="left" vertical="top" wrapText="1"/>
    </xf>
    <xf numFmtId="2" fontId="2" fillId="2" borderId="18" xfId="0" applyNumberFormat="1" applyFont="1" applyFill="1" applyBorder="1" applyAlignment="1">
      <alignment horizontal="left" vertical="top" wrapText="1"/>
    </xf>
    <xf numFmtId="2" fontId="2" fillId="2" borderId="0" xfId="0" applyNumberFormat="1" applyFont="1" applyFill="1" applyAlignment="1">
      <alignment horizontal="left" vertical="top" wrapText="1"/>
    </xf>
    <xf numFmtId="2" fontId="2" fillId="2" borderId="26" xfId="0" applyNumberFormat="1" applyFont="1" applyFill="1" applyBorder="1" applyAlignment="1">
      <alignment horizontal="left" vertical="top" wrapText="1"/>
    </xf>
    <xf numFmtId="2" fontId="2" fillId="2" borderId="43" xfId="0" applyNumberFormat="1" applyFont="1" applyFill="1" applyBorder="1" applyAlignment="1">
      <alignment horizontal="left" vertical="top" wrapText="1"/>
    </xf>
    <xf numFmtId="2" fontId="2" fillId="2" borderId="28" xfId="0" applyNumberFormat="1" applyFont="1" applyFill="1" applyBorder="1" applyAlignment="1">
      <alignment horizontal="left" vertical="top" wrapText="1"/>
    </xf>
    <xf numFmtId="0" fontId="2" fillId="2" borderId="24" xfId="0" applyFont="1" applyFill="1" applyBorder="1" applyAlignment="1">
      <alignment horizontal="left" vertical="top" wrapText="1"/>
    </xf>
    <xf numFmtId="0" fontId="2" fillId="2" borderId="25" xfId="0" applyFont="1" applyFill="1" applyBorder="1" applyAlignment="1">
      <alignment horizontal="left" vertical="top" wrapText="1"/>
    </xf>
    <xf numFmtId="0" fontId="2" fillId="2" borderId="30" xfId="0" applyFont="1" applyFill="1" applyBorder="1" applyAlignment="1">
      <alignment horizontal="left" vertical="top" wrapText="1"/>
    </xf>
    <xf numFmtId="0" fontId="2" fillId="2" borderId="0" xfId="0" applyFont="1" applyFill="1" applyAlignment="1">
      <alignment horizontal="left" vertical="top"/>
    </xf>
    <xf numFmtId="0" fontId="2" fillId="2" borderId="0" xfId="0" applyFont="1" applyFill="1" applyAlignment="1">
      <alignment horizontal="left" vertical="top" wrapText="1"/>
    </xf>
    <xf numFmtId="2" fontId="2" fillId="2" borderId="45" xfId="0" applyNumberFormat="1" applyFont="1" applyFill="1" applyBorder="1" applyAlignment="1">
      <alignment horizontal="left" vertical="top" wrapText="1"/>
    </xf>
    <xf numFmtId="2" fontId="2" fillId="2" borderId="33" xfId="0" applyNumberFormat="1" applyFont="1" applyFill="1" applyBorder="1" applyAlignment="1">
      <alignment horizontal="left" vertical="top" wrapText="1"/>
    </xf>
    <xf numFmtId="2" fontId="2" fillId="2" borderId="34" xfId="0" applyNumberFormat="1" applyFont="1" applyFill="1" applyBorder="1" applyAlignment="1">
      <alignment horizontal="left" vertical="top" wrapText="1"/>
    </xf>
    <xf numFmtId="2" fontId="2" fillId="2" borderId="35" xfId="0" applyNumberFormat="1" applyFont="1" applyFill="1" applyBorder="1" applyAlignment="1">
      <alignment horizontal="left" vertical="top" wrapText="1"/>
    </xf>
    <xf numFmtId="0" fontId="0" fillId="2" borderId="10" xfId="0" applyFill="1" applyBorder="1" applyAlignment="1">
      <alignment horizontal="center" vertical="top" wrapText="1"/>
    </xf>
    <xf numFmtId="0" fontId="0" fillId="2" borderId="11" xfId="0" applyFill="1" applyBorder="1" applyAlignment="1">
      <alignment horizontal="center" vertical="top" wrapText="1"/>
    </xf>
    <xf numFmtId="0" fontId="0" fillId="2" borderId="12" xfId="0" applyFill="1" applyBorder="1" applyAlignment="1">
      <alignment horizontal="center" vertical="top" wrapText="1"/>
    </xf>
    <xf numFmtId="0" fontId="0" fillId="2" borderId="3" xfId="0" applyFill="1" applyBorder="1" applyAlignment="1">
      <alignment horizontal="center" vertical="top" wrapText="1"/>
    </xf>
    <xf numFmtId="0" fontId="0" fillId="2" borderId="4" xfId="0" applyFill="1" applyBorder="1" applyAlignment="1">
      <alignment horizontal="center" vertical="top" wrapText="1"/>
    </xf>
    <xf numFmtId="0" fontId="0" fillId="2" borderId="5" xfId="0" applyFill="1" applyBorder="1" applyAlignment="1">
      <alignment horizontal="center" vertical="top" wrapText="1"/>
    </xf>
    <xf numFmtId="0" fontId="0" fillId="7" borderId="4" xfId="0" applyFill="1" applyBorder="1" applyAlignment="1">
      <alignment horizontal="left" vertical="top" wrapText="1"/>
    </xf>
    <xf numFmtId="0" fontId="0" fillId="7" borderId="0" xfId="0" applyFill="1" applyBorder="1" applyAlignment="1">
      <alignment horizontal="left" vertical="top" wrapText="1"/>
    </xf>
    <xf numFmtId="0" fontId="0" fillId="7" borderId="1" xfId="0" applyFill="1" applyBorder="1" applyAlignment="1">
      <alignment horizontal="left" vertical="top" wrapText="1"/>
    </xf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90575</xdr:colOff>
      <xdr:row>0</xdr:row>
      <xdr:rowOff>123825</xdr:rowOff>
    </xdr:from>
    <xdr:to>
      <xdr:col>18</xdr:col>
      <xdr:colOff>273844</xdr:colOff>
      <xdr:row>2</xdr:row>
      <xdr:rowOff>152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B189B95A-94F8-49A4-942E-502527008A5F}"/>
            </a:ext>
          </a:extLst>
        </xdr:cNvPr>
        <xdr:cNvSpPr txBox="1"/>
      </xdr:nvSpPr>
      <xdr:spPr>
        <a:xfrm>
          <a:off x="790575" y="123825"/>
          <a:ext cx="11088529" cy="523875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ysClr val="windowText" lastClr="000000"/>
              </a:solidFill>
            </a:rPr>
            <a:t>Supplementary</a:t>
          </a:r>
          <a:r>
            <a:rPr lang="en-US" sz="1200" b="1" baseline="0">
              <a:solidFill>
                <a:sysClr val="windowText" lastClr="000000"/>
              </a:solidFill>
            </a:rPr>
            <a:t> data for Figure 1A,B. </a:t>
          </a:r>
          <a:r>
            <a:rPr lang="en-US" sz="1200">
              <a:solidFill>
                <a:sysClr val="windowText" lastClr="000000"/>
              </a:solidFill>
            </a:rPr>
            <a:t>Cell</a:t>
          </a:r>
          <a:r>
            <a:rPr lang="en-US" sz="1200" baseline="0">
              <a:solidFill>
                <a:sysClr val="windowText" lastClr="000000"/>
              </a:solidFill>
            </a:rPr>
            <a:t> growth as o</a:t>
          </a:r>
          <a:r>
            <a:rPr lang="en-US" sz="1200">
              <a:solidFill>
                <a:sysClr val="windowText" lastClr="000000"/>
              </a:solidFill>
            </a:rPr>
            <a:t>ptical</a:t>
          </a:r>
          <a:r>
            <a:rPr lang="en-US" sz="1200" baseline="0">
              <a:solidFill>
                <a:sysClr val="windowText" lastClr="000000"/>
              </a:solidFill>
            </a:rPr>
            <a:t> density (OD</a:t>
          </a:r>
          <a:r>
            <a:rPr lang="en-US" sz="1200" baseline="-25000">
              <a:solidFill>
                <a:sysClr val="windowText" lastClr="000000"/>
              </a:solidFill>
            </a:rPr>
            <a:t>600nm</a:t>
          </a:r>
          <a:r>
            <a:rPr lang="en-US" sz="1200" baseline="0">
              <a:solidFill>
                <a:sysClr val="windowText" lastClr="000000"/>
              </a:solidFill>
            </a:rPr>
            <a:t>) during 20- and 34-day incubation for </a:t>
          </a:r>
          <a:r>
            <a:rPr lang="en-US" sz="1200" i="1" baseline="0">
              <a:solidFill>
                <a:sysClr val="windowText" lastClr="000000"/>
              </a:solidFill>
            </a:rPr>
            <a:t>Methylovulum psychrotolerans </a:t>
          </a:r>
          <a:r>
            <a:rPr lang="en-US" sz="1200" baseline="0">
              <a:solidFill>
                <a:sysClr val="windowText" lastClr="000000"/>
              </a:solidFill>
            </a:rPr>
            <a:t>S1L and </a:t>
          </a:r>
          <a:r>
            <a:rPr lang="en-US" sz="1200" i="1" baseline="0">
              <a:solidFill>
                <a:sysClr val="windowText" lastClr="000000"/>
              </a:solidFill>
            </a:rPr>
            <a:t>Methylomonas paludis </a:t>
          </a:r>
          <a:r>
            <a:rPr lang="en-US" sz="1200" baseline="0">
              <a:solidFill>
                <a:sysClr val="windowText" lastClr="000000"/>
              </a:solidFill>
            </a:rPr>
            <a:t>S2AM, respectively, in both tests with and without CH4 and air replenishment. Both strains were incubated stationary at 23 °C</a:t>
          </a:r>
          <a:endParaRPr lang="LID4096" sz="1200">
            <a:solidFill>
              <a:sysClr val="windowText" lastClr="000000"/>
            </a:solidFill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98</xdr:colOff>
      <xdr:row>0</xdr:row>
      <xdr:rowOff>223044</xdr:rowOff>
    </xdr:from>
    <xdr:to>
      <xdr:col>23</xdr:col>
      <xdr:colOff>355600</xdr:colOff>
      <xdr:row>2</xdr:row>
      <xdr:rowOff>5080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47AECE8A-4E85-4702-B28A-1C701C33D7BC}"/>
            </a:ext>
          </a:extLst>
        </xdr:cNvPr>
        <xdr:cNvSpPr txBox="1"/>
      </xdr:nvSpPr>
      <xdr:spPr>
        <a:xfrm>
          <a:off x="523398" y="223044"/>
          <a:ext cx="10043002" cy="653256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US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 for Figure 1C,E. </a:t>
          </a:r>
          <a:r>
            <a:rPr lang="en-US" sz="1200"/>
            <a:t>CH4</a:t>
          </a:r>
          <a:r>
            <a:rPr lang="en-US" sz="1200" baseline="0"/>
            <a:t>, O2 and CO2 in the system during 20 day incubation of </a:t>
          </a:r>
          <a:r>
            <a:rPr lang="en-US" sz="12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vulum psychrotolerans 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L in the test with the CH4 and air replenishment as well as c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bon conversion efficiency of consumed CH4 into total accumulated organic acids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result shows in Table 1).</a:t>
          </a:r>
          <a:endParaRPr lang="LID4096" sz="12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1981</xdr:colOff>
      <xdr:row>0</xdr:row>
      <xdr:rowOff>273231</xdr:rowOff>
    </xdr:from>
    <xdr:to>
      <xdr:col>25</xdr:col>
      <xdr:colOff>87085</xdr:colOff>
      <xdr:row>1</xdr:row>
      <xdr:rowOff>31133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8045D8DB-6597-E987-893E-302EE67DA37B}"/>
            </a:ext>
          </a:extLst>
        </xdr:cNvPr>
        <xdr:cNvSpPr txBox="1"/>
      </xdr:nvSpPr>
      <xdr:spPr>
        <a:xfrm>
          <a:off x="919295" y="273231"/>
          <a:ext cx="10314761" cy="549728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US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 for Figure 1D,F. </a:t>
          </a:r>
          <a:r>
            <a:rPr lang="en-US" sz="1200"/>
            <a:t>CH4</a:t>
          </a:r>
          <a:r>
            <a:rPr lang="en-US" sz="1200" baseline="0"/>
            <a:t>, O2 and CO2 in the system during 34 day incubation of </a:t>
          </a:r>
          <a:r>
            <a:rPr lang="en-US" sz="12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monas paludis 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AM in the test with the CH4 and air replenishment as well as c</a:t>
          </a:r>
          <a:r>
            <a:rPr lang="en-US" sz="12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rbon conversion efficiency of consumed CH4 into total accumulated organic acids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results show in Table 1).</a:t>
          </a:r>
          <a:endParaRPr lang="LID4096" sz="12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905</xdr:colOff>
      <xdr:row>1</xdr:row>
      <xdr:rowOff>146221</xdr:rowOff>
    </xdr:from>
    <xdr:to>
      <xdr:col>37</xdr:col>
      <xdr:colOff>119062</xdr:colOff>
      <xdr:row>3</xdr:row>
      <xdr:rowOff>115454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7450753-A979-1272-064C-2E267C8F175D}"/>
            </a:ext>
          </a:extLst>
        </xdr:cNvPr>
        <xdr:cNvSpPr txBox="1"/>
      </xdr:nvSpPr>
      <xdr:spPr>
        <a:xfrm>
          <a:off x="618041" y="420426"/>
          <a:ext cx="23140339" cy="344460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</a:t>
          </a:r>
          <a:r>
            <a:rPr lang="en-US" sz="12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 for Figure 1G-J. </a:t>
          </a:r>
          <a:r>
            <a:rPr lang="en-US" sz="1200">
              <a:solidFill>
                <a:sysClr val="windowText" lastClr="000000"/>
              </a:solidFill>
            </a:rPr>
            <a:t>Average organic acid</a:t>
          </a:r>
          <a:r>
            <a:rPr lang="en-US" sz="1200" baseline="0">
              <a:solidFill>
                <a:sysClr val="windowText" lastClr="000000"/>
              </a:solidFill>
            </a:rPr>
            <a:t> concentrations in liquid medium during 20- and 34-day incubation for </a:t>
          </a:r>
          <a:r>
            <a:rPr lang="en-US" sz="1200" i="1" baseline="0">
              <a:solidFill>
                <a:sysClr val="windowText" lastClr="000000"/>
              </a:solidFill>
            </a:rPr>
            <a:t>Methylovulum psychrotolerans </a:t>
          </a:r>
          <a:r>
            <a:rPr lang="en-US" sz="1200" baseline="0">
              <a:solidFill>
                <a:sysClr val="windowText" lastClr="000000"/>
              </a:solidFill>
            </a:rPr>
            <a:t>S1L and </a:t>
          </a:r>
          <a:r>
            <a:rPr lang="en-US" sz="1200" i="1" baseline="0">
              <a:solidFill>
                <a:sysClr val="windowText" lastClr="000000"/>
              </a:solidFill>
            </a:rPr>
            <a:t>Methylomonas paludis </a:t>
          </a:r>
          <a:r>
            <a:rPr lang="en-US" sz="1200" baseline="0">
              <a:solidFill>
                <a:sysClr val="windowText" lastClr="000000"/>
              </a:solidFill>
            </a:rPr>
            <a:t>S2AM, respectively, 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in both tests with and without CH4 and air replenishment.</a:t>
          </a:r>
          <a:endParaRPr lang="LID4096" sz="1200">
            <a:solidFill>
              <a:sysClr val="windowText" lastClr="000000"/>
            </a:solidFill>
          </a:endParaRP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0</xdr:row>
      <xdr:rowOff>114300</xdr:rowOff>
    </xdr:from>
    <xdr:to>
      <xdr:col>13</xdr:col>
      <xdr:colOff>457200</xdr:colOff>
      <xdr:row>5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B309D1E-E5A0-4D17-B3E3-4DA121986F43}"/>
            </a:ext>
          </a:extLst>
        </xdr:cNvPr>
        <xdr:cNvSpPr txBox="1"/>
      </xdr:nvSpPr>
      <xdr:spPr>
        <a:xfrm>
          <a:off x="619125" y="114300"/>
          <a:ext cx="8896350" cy="838200"/>
        </a:xfrm>
        <a:prstGeom prst="rect">
          <a:avLst/>
        </a:prstGeom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wo-Sample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-test comparing cell growth (as optical density; Fig. 1A,B) between conditions with and without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H</a:t>
          </a:r>
          <a:r>
            <a:rPr lang="en-US" sz="1100" b="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air replenishment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f both </a:t>
          </a:r>
          <a:r>
            <a:rPr lang="en-US" sz="12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vulum psychrotolerans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L and </a:t>
          </a:r>
          <a:r>
            <a:rPr lang="en-US" sz="12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monas paludis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2AM. Data from the last three time points (incubation time at days 16, 18 and 20 for the S1L and days, 24, 28, and 34 for S2AM) 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ith triplicates </a:t>
          </a:r>
          <a:r>
            <a:rPr lang="en-US" sz="12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ere selected for comparison.</a:t>
          </a:r>
          <a:endParaRPr lang="LID4096" sz="1200">
            <a:solidFill>
              <a:sysClr val="windowText" lastClr="000000"/>
            </a:solidFill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ramita_khanongnuch_tuni_fi/Documents/+++Methanotrops%20Project/++LAB/LAB_MO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endar"/>
      <sheetName val="recipes"/>
      <sheetName val="Staining"/>
      <sheetName val="Colony"/>
      <sheetName val="SUBculture"/>
      <sheetName val="liquid medium cultivation"/>
      <sheetName val="Summary_Isolation"/>
      <sheetName val="CH4consumption_isolation"/>
      <sheetName val="Sheet1"/>
      <sheetName val="Sheet2"/>
    </sheetNames>
    <sheetDataSet>
      <sheetData sheetId="0">
        <row r="1">
          <cell r="B1">
            <v>2020</v>
          </cell>
          <cell r="C1" t="str">
            <v>August</v>
          </cell>
        </row>
        <row r="2">
          <cell r="B2" t="str">
            <v>MONDAY</v>
          </cell>
        </row>
        <row r="15">
          <cell r="B15">
            <v>2020</v>
          </cell>
          <cell r="C15" t="str">
            <v>September</v>
          </cell>
        </row>
        <row r="30">
          <cell r="B30">
            <v>2020</v>
          </cell>
          <cell r="C30" t="str">
            <v>October</v>
          </cell>
        </row>
        <row r="47">
          <cell r="B47">
            <v>2020</v>
          </cell>
          <cell r="C47" t="str">
            <v>November</v>
          </cell>
        </row>
        <row r="70">
          <cell r="B70">
            <v>2020</v>
          </cell>
          <cell r="C70" t="str">
            <v>December</v>
          </cell>
        </row>
        <row r="84">
          <cell r="B84">
            <v>2021</v>
          </cell>
          <cell r="C84" t="str">
            <v>January</v>
          </cell>
        </row>
        <row r="98">
          <cell r="B98">
            <v>2021</v>
          </cell>
          <cell r="C98" t="str">
            <v>February</v>
          </cell>
        </row>
        <row r="112">
          <cell r="B112">
            <v>2021</v>
          </cell>
          <cell r="C112" t="str">
            <v>March</v>
          </cell>
        </row>
        <row r="126">
          <cell r="B126">
            <v>2021</v>
          </cell>
          <cell r="C126" t="str">
            <v>April</v>
          </cell>
        </row>
        <row r="140">
          <cell r="B140">
            <v>2021</v>
          </cell>
          <cell r="C140" t="str">
            <v>May</v>
          </cell>
        </row>
        <row r="154">
          <cell r="B154">
            <v>2021</v>
          </cell>
          <cell r="C154" t="str">
            <v>June</v>
          </cell>
        </row>
        <row r="168">
          <cell r="B168">
            <v>2021</v>
          </cell>
          <cell r="C168" t="str">
            <v>July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2"/>
  <sheetViews>
    <sheetView tabSelected="1" topLeftCell="A2" workbookViewId="0">
      <selection activeCell="N34" sqref="N34"/>
    </sheetView>
  </sheetViews>
  <sheetFormatPr defaultColWidth="9.140625" defaultRowHeight="15" x14ac:dyDescent="0.25"/>
  <cols>
    <col min="1" max="1" width="12.140625" style="10" customWidth="1"/>
    <col min="2" max="2" width="11.42578125" style="10" customWidth="1"/>
    <col min="3" max="16384" width="9.140625" style="10"/>
  </cols>
  <sheetData>
    <row r="1" spans="1:12" ht="25.35" customHeight="1" x14ac:dyDescent="0.25"/>
    <row r="2" spans="1:12" ht="24.6" customHeight="1" x14ac:dyDescent="0.25"/>
    <row r="3" spans="1:12" ht="27" customHeight="1" x14ac:dyDescent="0.25"/>
    <row r="5" spans="1:12" ht="21" customHeight="1" x14ac:dyDescent="0.25">
      <c r="B5" s="27"/>
      <c r="C5" s="175" t="s">
        <v>13</v>
      </c>
      <c r="D5" s="175"/>
      <c r="E5" s="175"/>
      <c r="F5" s="175"/>
      <c r="G5" s="176"/>
      <c r="H5" s="177" t="s">
        <v>14</v>
      </c>
      <c r="I5" s="175"/>
      <c r="J5" s="175"/>
      <c r="K5" s="175"/>
      <c r="L5" s="176"/>
    </row>
    <row r="6" spans="1:12" ht="30" x14ac:dyDescent="0.25">
      <c r="A6" s="11"/>
      <c r="B6" s="29" t="s">
        <v>1</v>
      </c>
      <c r="C6" s="30">
        <v>1</v>
      </c>
      <c r="D6" s="31">
        <v>2</v>
      </c>
      <c r="E6" s="30">
        <v>3</v>
      </c>
      <c r="F6" s="32" t="s">
        <v>0</v>
      </c>
      <c r="G6" s="33" t="s">
        <v>2</v>
      </c>
      <c r="H6" s="30">
        <v>1</v>
      </c>
      <c r="I6" s="31">
        <v>2</v>
      </c>
      <c r="J6" s="30">
        <v>3</v>
      </c>
      <c r="K6" s="32" t="s">
        <v>0</v>
      </c>
      <c r="L6" s="33" t="s">
        <v>2</v>
      </c>
    </row>
    <row r="7" spans="1:12" x14ac:dyDescent="0.25">
      <c r="A7" s="11"/>
      <c r="B7" s="20">
        <v>0</v>
      </c>
      <c r="C7" s="12">
        <v>0.02</v>
      </c>
      <c r="D7" s="23">
        <v>0.02</v>
      </c>
      <c r="E7" s="12">
        <v>0.02</v>
      </c>
      <c r="F7" s="18">
        <f>AVERAGE(C7:E7)</f>
        <v>0.02</v>
      </c>
      <c r="G7" s="23">
        <f>STDEV(C7:E7)</f>
        <v>0</v>
      </c>
      <c r="H7" s="12">
        <v>0.02</v>
      </c>
      <c r="I7" s="23">
        <v>0.02</v>
      </c>
      <c r="J7" s="12">
        <v>0.02</v>
      </c>
      <c r="K7" s="18">
        <f>AVERAGE(H7:J7)</f>
        <v>0.02</v>
      </c>
      <c r="L7" s="23">
        <f>STDEV(H7:J7)</f>
        <v>0</v>
      </c>
    </row>
    <row r="8" spans="1:12" x14ac:dyDescent="0.25">
      <c r="A8" s="11"/>
      <c r="B8" s="20">
        <v>1</v>
      </c>
      <c r="C8" s="12">
        <v>0.02</v>
      </c>
      <c r="D8" s="23">
        <v>0.03</v>
      </c>
      <c r="E8" s="12">
        <v>0.03</v>
      </c>
      <c r="F8" s="18">
        <f t="shared" ref="F8:F20" si="0">AVERAGE(C8:E8)</f>
        <v>2.6666666666666668E-2</v>
      </c>
      <c r="G8" s="23">
        <f t="shared" ref="G8:G20" si="1">STDEV(C8:E8)</f>
        <v>5.7735026918962398E-3</v>
      </c>
      <c r="H8" s="12"/>
      <c r="I8" s="23"/>
      <c r="J8" s="12"/>
      <c r="K8" s="18"/>
      <c r="L8" s="23"/>
    </row>
    <row r="9" spans="1:12" x14ac:dyDescent="0.25">
      <c r="A9" s="11"/>
      <c r="B9" s="20">
        <v>2</v>
      </c>
      <c r="C9" s="12">
        <v>0.04</v>
      </c>
      <c r="D9" s="23">
        <v>0.05</v>
      </c>
      <c r="E9" s="12">
        <v>0.05</v>
      </c>
      <c r="F9" s="18">
        <f t="shared" si="0"/>
        <v>4.6666666666666669E-2</v>
      </c>
      <c r="G9" s="23">
        <f t="shared" si="1"/>
        <v>5.773502691896258E-3</v>
      </c>
      <c r="H9" s="12">
        <v>0.03</v>
      </c>
      <c r="I9" s="23">
        <v>0.03</v>
      </c>
      <c r="J9" s="12">
        <v>0.05</v>
      </c>
      <c r="K9" s="18">
        <f t="shared" ref="K9:K12" si="2">AVERAGE(H9:J9)</f>
        <v>3.6666666666666667E-2</v>
      </c>
      <c r="L9" s="23">
        <f t="shared" ref="L9:L12" si="3">STDEV(H9:J9)</f>
        <v>1.1547005383792518E-2</v>
      </c>
    </row>
    <row r="10" spans="1:12" x14ac:dyDescent="0.25">
      <c r="A10" s="11"/>
      <c r="B10" s="20">
        <v>3</v>
      </c>
      <c r="C10" s="12">
        <v>7.0000000000000007E-2</v>
      </c>
      <c r="D10" s="23">
        <v>0.17</v>
      </c>
      <c r="E10" s="12">
        <v>0.08</v>
      </c>
      <c r="F10" s="18">
        <f t="shared" si="0"/>
        <v>0.10666666666666667</v>
      </c>
      <c r="G10" s="23">
        <f t="shared" si="1"/>
        <v>5.5075705472861045E-2</v>
      </c>
      <c r="H10" s="12"/>
      <c r="I10" s="23"/>
      <c r="J10" s="12"/>
      <c r="K10" s="18"/>
      <c r="L10" s="23"/>
    </row>
    <row r="11" spans="1:12" x14ac:dyDescent="0.25">
      <c r="A11" s="11"/>
      <c r="B11" s="20">
        <v>4</v>
      </c>
      <c r="C11" s="12">
        <v>0.2</v>
      </c>
      <c r="D11" s="23">
        <v>0.28000000000000003</v>
      </c>
      <c r="E11" s="12">
        <v>0.24</v>
      </c>
      <c r="F11" s="18">
        <f t="shared" si="0"/>
        <v>0.24</v>
      </c>
      <c r="G11" s="23">
        <f t="shared" si="1"/>
        <v>4.0000000000000223E-2</v>
      </c>
      <c r="H11" s="12">
        <v>0.44</v>
      </c>
      <c r="I11" s="23">
        <v>0.33</v>
      </c>
      <c r="J11" s="12">
        <v>0.37</v>
      </c>
      <c r="K11" s="18">
        <f t="shared" si="2"/>
        <v>0.38000000000000006</v>
      </c>
      <c r="L11" s="23">
        <f t="shared" si="3"/>
        <v>5.5677643628299897E-2</v>
      </c>
    </row>
    <row r="12" spans="1:12" x14ac:dyDescent="0.25">
      <c r="A12" s="11"/>
      <c r="B12" s="20">
        <v>6</v>
      </c>
      <c r="C12" s="12">
        <v>1.9700000000000002</v>
      </c>
      <c r="D12" s="23">
        <v>1.53</v>
      </c>
      <c r="E12" s="12">
        <v>1.62</v>
      </c>
      <c r="F12" s="18">
        <f t="shared" si="0"/>
        <v>1.7066666666666668</v>
      </c>
      <c r="G12" s="23">
        <f t="shared" si="1"/>
        <v>0.23245071162148292</v>
      </c>
      <c r="H12" s="12">
        <v>2</v>
      </c>
      <c r="I12" s="23">
        <f>2.53-0.6</f>
        <v>1.9299999999999997</v>
      </c>
      <c r="J12" s="12">
        <f>2.3-0.5</f>
        <v>1.7999999999999998</v>
      </c>
      <c r="K12" s="18">
        <f t="shared" si="2"/>
        <v>1.91</v>
      </c>
      <c r="L12" s="23">
        <f t="shared" si="3"/>
        <v>0.10148891565092226</v>
      </c>
    </row>
    <row r="13" spans="1:12" x14ac:dyDescent="0.25">
      <c r="A13" s="11"/>
      <c r="B13" s="20">
        <v>7</v>
      </c>
      <c r="C13" s="12">
        <v>0</v>
      </c>
      <c r="D13" s="23">
        <v>0</v>
      </c>
      <c r="E13" s="12">
        <v>0</v>
      </c>
      <c r="F13" s="18"/>
      <c r="G13" s="23"/>
      <c r="H13" s="12"/>
      <c r="I13" s="23"/>
      <c r="J13" s="12"/>
      <c r="K13" s="18"/>
      <c r="L13" s="23"/>
    </row>
    <row r="14" spans="1:12" x14ac:dyDescent="0.25">
      <c r="A14" s="11"/>
      <c r="B14" s="20">
        <v>8</v>
      </c>
      <c r="C14" s="12">
        <v>1.9500000000000002</v>
      </c>
      <c r="D14" s="23">
        <v>1.59</v>
      </c>
      <c r="E14" s="12">
        <v>1.6500000000000001</v>
      </c>
      <c r="F14" s="18">
        <f t="shared" si="0"/>
        <v>1.7300000000000002</v>
      </c>
      <c r="G14" s="23">
        <f t="shared" si="1"/>
        <v>0.19287301521985917</v>
      </c>
      <c r="H14" s="12">
        <f>2.34-0.3</f>
        <v>2.04</v>
      </c>
      <c r="I14" s="23">
        <f>2.31-0.4</f>
        <v>1.9100000000000001</v>
      </c>
      <c r="J14" s="12">
        <f>2.4-0.4</f>
        <v>2</v>
      </c>
      <c r="K14" s="18">
        <f t="shared" ref="K14:K20" si="4">AVERAGE(H14:J14)</f>
        <v>1.9833333333333334</v>
      </c>
      <c r="L14" s="23">
        <f t="shared" ref="L14:L20" si="5">STDEV(H14:J14)</f>
        <v>6.6583281184793869E-2</v>
      </c>
    </row>
    <row r="15" spans="1:12" x14ac:dyDescent="0.25">
      <c r="A15" s="11"/>
      <c r="B15" s="20">
        <v>10</v>
      </c>
      <c r="C15" s="12">
        <v>2</v>
      </c>
      <c r="D15" s="23">
        <v>1.8199999999999998</v>
      </c>
      <c r="E15" s="12">
        <v>1.9</v>
      </c>
      <c r="F15" s="18">
        <f t="shared" si="0"/>
        <v>1.9066666666666665</v>
      </c>
      <c r="G15" s="23">
        <f t="shared" si="1"/>
        <v>9.0184995056457967E-2</v>
      </c>
      <c r="H15" s="12">
        <f>2.14</f>
        <v>2.14</v>
      </c>
      <c r="I15" s="23">
        <v>2.16</v>
      </c>
      <c r="J15" s="12">
        <f>2.19</f>
        <v>2.19</v>
      </c>
      <c r="K15" s="18">
        <f t="shared" si="4"/>
        <v>2.1633333333333336</v>
      </c>
      <c r="L15" s="23">
        <f t="shared" si="5"/>
        <v>2.5166114784235735E-2</v>
      </c>
    </row>
    <row r="16" spans="1:12" x14ac:dyDescent="0.25">
      <c r="A16" s="11"/>
      <c r="B16" s="20">
        <v>12</v>
      </c>
      <c r="C16" s="12">
        <v>1.96</v>
      </c>
      <c r="D16" s="23">
        <v>1.98</v>
      </c>
      <c r="E16" s="12">
        <v>2.0699999999999998</v>
      </c>
      <c r="F16" s="18">
        <f t="shared" si="0"/>
        <v>2.0033333333333334</v>
      </c>
      <c r="G16" s="23">
        <f t="shared" si="1"/>
        <v>5.8594652770823076E-2</v>
      </c>
      <c r="H16" s="12">
        <f>2.04-0.5</f>
        <v>1.54</v>
      </c>
      <c r="I16" s="23">
        <v>2.0299999999999998</v>
      </c>
      <c r="J16" s="12">
        <f>2.06-0.5</f>
        <v>1.56</v>
      </c>
      <c r="K16" s="18">
        <f t="shared" si="4"/>
        <v>1.71</v>
      </c>
      <c r="L16" s="23">
        <f t="shared" si="5"/>
        <v>0.27730849247723971</v>
      </c>
    </row>
    <row r="17" spans="1:14" x14ac:dyDescent="0.25">
      <c r="A17" s="11"/>
      <c r="B17" s="20">
        <v>14</v>
      </c>
      <c r="C17" s="12">
        <v>2.29</v>
      </c>
      <c r="D17" s="23">
        <v>2.6</v>
      </c>
      <c r="E17" s="12">
        <v>2.36</v>
      </c>
      <c r="F17" s="18">
        <f t="shared" si="0"/>
        <v>2.4166666666666665</v>
      </c>
      <c r="G17" s="23">
        <f t="shared" si="1"/>
        <v>0.16258331197676271</v>
      </c>
      <c r="H17" s="12">
        <f>1.86-0.2</f>
        <v>1.6600000000000001</v>
      </c>
      <c r="I17" s="23">
        <v>1.83</v>
      </c>
      <c r="J17" s="12">
        <v>1.9</v>
      </c>
      <c r="K17" s="18">
        <f t="shared" si="4"/>
        <v>1.7966666666666669</v>
      </c>
      <c r="L17" s="23">
        <f t="shared" si="5"/>
        <v>0.12342339054382401</v>
      </c>
    </row>
    <row r="18" spans="1:14" x14ac:dyDescent="0.25">
      <c r="A18" s="11"/>
      <c r="B18" s="20">
        <v>16</v>
      </c>
      <c r="C18" s="12">
        <v>2.06</v>
      </c>
      <c r="D18" s="23">
        <v>2.77</v>
      </c>
      <c r="E18" s="12">
        <v>2.48</v>
      </c>
      <c r="F18" s="18">
        <f t="shared" si="0"/>
        <v>2.436666666666667</v>
      </c>
      <c r="G18" s="23">
        <f t="shared" si="1"/>
        <v>0.35697805721547143</v>
      </c>
      <c r="H18" s="12">
        <v>1.86</v>
      </c>
      <c r="I18" s="23">
        <v>1.6</v>
      </c>
      <c r="J18" s="12">
        <v>1.97</v>
      </c>
      <c r="K18" s="18">
        <f t="shared" si="4"/>
        <v>1.8099999999999998</v>
      </c>
      <c r="L18" s="23">
        <f t="shared" si="5"/>
        <v>0.18999999999999995</v>
      </c>
    </row>
    <row r="19" spans="1:14" x14ac:dyDescent="0.25">
      <c r="A19" s="11"/>
      <c r="B19" s="20">
        <v>18</v>
      </c>
      <c r="C19" s="12">
        <v>1.94</v>
      </c>
      <c r="D19" s="23">
        <v>2.71</v>
      </c>
      <c r="E19" s="12">
        <v>2.2200000000000002</v>
      </c>
      <c r="F19" s="18">
        <f t="shared" si="0"/>
        <v>2.2900000000000005</v>
      </c>
      <c r="G19" s="23">
        <f t="shared" si="1"/>
        <v>0.38974350539809971</v>
      </c>
      <c r="H19" s="12">
        <v>1.7</v>
      </c>
      <c r="I19" s="23">
        <v>1.38</v>
      </c>
      <c r="J19" s="12">
        <v>1.67</v>
      </c>
      <c r="K19" s="18">
        <f t="shared" si="4"/>
        <v>1.5833333333333333</v>
      </c>
      <c r="L19" s="23">
        <f t="shared" si="5"/>
        <v>0.17672954855748751</v>
      </c>
    </row>
    <row r="20" spans="1:14" x14ac:dyDescent="0.25">
      <c r="A20" s="11"/>
      <c r="B20" s="21">
        <v>20</v>
      </c>
      <c r="C20" s="16">
        <v>1.37</v>
      </c>
      <c r="D20" s="24">
        <v>2.66</v>
      </c>
      <c r="E20" s="16">
        <v>1.71</v>
      </c>
      <c r="F20" s="19">
        <f t="shared" si="0"/>
        <v>1.9133333333333333</v>
      </c>
      <c r="G20" s="24">
        <f t="shared" si="1"/>
        <v>0.66860551398663526</v>
      </c>
      <c r="H20" s="16">
        <v>1.54</v>
      </c>
      <c r="I20" s="24">
        <v>1.33</v>
      </c>
      <c r="J20" s="16">
        <v>1.61</v>
      </c>
      <c r="K20" s="19">
        <f t="shared" si="4"/>
        <v>1.4933333333333334</v>
      </c>
      <c r="L20" s="24">
        <f t="shared" si="5"/>
        <v>0.1457166199626293</v>
      </c>
    </row>
    <row r="21" spans="1:14" x14ac:dyDescent="0.25">
      <c r="A21" s="11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</row>
    <row r="22" spans="1:14" x14ac:dyDescent="0.25">
      <c r="A22" s="11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</row>
    <row r="23" spans="1:14" ht="15" customHeight="1" x14ac:dyDescent="0.25">
      <c r="A23" s="11"/>
      <c r="B23" s="27"/>
      <c r="C23" s="175" t="s">
        <v>15</v>
      </c>
      <c r="D23" s="175"/>
      <c r="E23" s="175"/>
      <c r="F23" s="175"/>
      <c r="G23" s="176"/>
      <c r="H23" s="177" t="s">
        <v>16</v>
      </c>
      <c r="I23" s="175"/>
      <c r="J23" s="175"/>
      <c r="K23" s="175"/>
      <c r="L23" s="176"/>
    </row>
    <row r="24" spans="1:14" ht="30" x14ac:dyDescent="0.25">
      <c r="A24" s="11"/>
      <c r="B24" s="28" t="s">
        <v>1</v>
      </c>
      <c r="C24" s="34">
        <v>1</v>
      </c>
      <c r="D24" s="35">
        <v>2</v>
      </c>
      <c r="E24" s="34">
        <v>3</v>
      </c>
      <c r="F24" s="30" t="s">
        <v>0</v>
      </c>
      <c r="G24" s="31" t="s">
        <v>2</v>
      </c>
      <c r="H24" s="35">
        <v>1</v>
      </c>
      <c r="I24" s="34">
        <v>2</v>
      </c>
      <c r="J24" s="36">
        <v>3</v>
      </c>
      <c r="K24" s="31" t="s">
        <v>0</v>
      </c>
      <c r="L24" s="37" t="s">
        <v>2</v>
      </c>
    </row>
    <row r="25" spans="1:14" x14ac:dyDescent="0.25">
      <c r="A25" s="11"/>
      <c r="B25" s="13">
        <v>0</v>
      </c>
      <c r="C25" s="23">
        <v>0.03</v>
      </c>
      <c r="D25" s="12">
        <v>0.05</v>
      </c>
      <c r="E25" s="23">
        <v>0.03</v>
      </c>
      <c r="F25" s="12">
        <f>AVERAGE(C25:E25)</f>
        <v>3.6666666666666667E-2</v>
      </c>
      <c r="G25" s="23">
        <f>STDEV(C25:E25)</f>
        <v>1.1547005383792518E-2</v>
      </c>
      <c r="H25" s="12">
        <v>0.03</v>
      </c>
      <c r="I25" s="23">
        <v>0.05</v>
      </c>
      <c r="J25" s="178" t="s">
        <v>30</v>
      </c>
      <c r="K25" s="23">
        <f>AVERAGE(H25:J25)</f>
        <v>0.04</v>
      </c>
      <c r="L25" s="14">
        <f>STDEV(H25:J25)</f>
        <v>1.4142135623730954E-2</v>
      </c>
    </row>
    <row r="26" spans="1:14" x14ac:dyDescent="0.25">
      <c r="A26" s="11"/>
      <c r="B26" s="13">
        <v>1</v>
      </c>
      <c r="C26" s="23">
        <v>0.06</v>
      </c>
      <c r="D26" s="12">
        <v>7.0000000000000007E-2</v>
      </c>
      <c r="E26" s="23">
        <v>0.05</v>
      </c>
      <c r="F26" s="12">
        <f t="shared" ref="F26:F30" si="6">AVERAGE(C26:E26)</f>
        <v>0.06</v>
      </c>
      <c r="G26" s="23">
        <f t="shared" ref="G26:G30" si="7">STDEV(C26:E26)</f>
        <v>1.0000000000000056E-2</v>
      </c>
      <c r="H26" s="12"/>
      <c r="I26" s="23"/>
      <c r="J26" s="179"/>
      <c r="K26" s="23"/>
      <c r="L26" s="14"/>
    </row>
    <row r="27" spans="1:14" x14ac:dyDescent="0.25">
      <c r="A27" s="11"/>
      <c r="B27" s="13">
        <v>2</v>
      </c>
      <c r="C27" s="23">
        <v>0.08</v>
      </c>
      <c r="D27" s="12">
        <v>0.1</v>
      </c>
      <c r="E27" s="23">
        <v>0.1</v>
      </c>
      <c r="F27" s="12">
        <f t="shared" si="6"/>
        <v>9.3333333333333338E-2</v>
      </c>
      <c r="G27" s="23">
        <f t="shared" si="7"/>
        <v>1.154700538379248E-2</v>
      </c>
      <c r="H27" s="12">
        <v>0.09</v>
      </c>
      <c r="I27" s="23">
        <v>0.1</v>
      </c>
      <c r="J27" s="179"/>
      <c r="K27" s="23">
        <f t="shared" ref="K27:K30" si="8">AVERAGE(H27:J27)</f>
        <v>9.5000000000000001E-2</v>
      </c>
      <c r="L27" s="14">
        <f t="shared" ref="L27:L30" si="9">STDEV(H27:J27)</f>
        <v>7.0710678118654814E-3</v>
      </c>
    </row>
    <row r="28" spans="1:14" x14ac:dyDescent="0.25">
      <c r="B28" s="13">
        <v>3</v>
      </c>
      <c r="C28" s="23">
        <v>0.08</v>
      </c>
      <c r="D28" s="12">
        <v>0.13</v>
      </c>
      <c r="E28" s="23">
        <v>0.13</v>
      </c>
      <c r="F28" s="12">
        <f t="shared" si="6"/>
        <v>0.11333333333333334</v>
      </c>
      <c r="G28" s="23">
        <f t="shared" si="7"/>
        <v>2.8867513459481201E-2</v>
      </c>
      <c r="H28" s="12"/>
      <c r="I28" s="23"/>
      <c r="J28" s="179"/>
      <c r="K28" s="23"/>
      <c r="L28" s="14"/>
    </row>
    <row r="29" spans="1:14" x14ac:dyDescent="0.25">
      <c r="B29" s="13">
        <v>4</v>
      </c>
      <c r="C29" s="23">
        <v>0.16</v>
      </c>
      <c r="D29" s="12">
        <v>0.18</v>
      </c>
      <c r="E29" s="23">
        <v>0.19</v>
      </c>
      <c r="F29" s="12">
        <f t="shared" si="6"/>
        <v>0.17666666666666667</v>
      </c>
      <c r="G29" s="23">
        <f t="shared" si="7"/>
        <v>1.5275252316519465E-2</v>
      </c>
      <c r="H29" s="12">
        <v>0.17</v>
      </c>
      <c r="I29" s="23">
        <v>0.19</v>
      </c>
      <c r="J29" s="179"/>
      <c r="K29" s="23">
        <f t="shared" si="8"/>
        <v>0.18</v>
      </c>
      <c r="L29" s="14">
        <f t="shared" si="9"/>
        <v>1.4142135623730944E-2</v>
      </c>
    </row>
    <row r="30" spans="1:14" x14ac:dyDescent="0.25">
      <c r="B30" s="13">
        <v>6</v>
      </c>
      <c r="C30" s="23">
        <v>0.22999999999999998</v>
      </c>
      <c r="D30" s="12">
        <v>0.28999999999999998</v>
      </c>
      <c r="E30" s="23">
        <v>0.27</v>
      </c>
      <c r="F30" s="12">
        <f t="shared" si="6"/>
        <v>0.26333333333333336</v>
      </c>
      <c r="G30" s="23">
        <f t="shared" si="7"/>
        <v>3.0550504633038936E-2</v>
      </c>
      <c r="H30" s="12">
        <v>0.26</v>
      </c>
      <c r="I30" s="23">
        <v>0.35</v>
      </c>
      <c r="J30" s="179"/>
      <c r="K30" s="23">
        <f t="shared" si="8"/>
        <v>0.30499999999999999</v>
      </c>
      <c r="L30" s="14">
        <f t="shared" si="9"/>
        <v>6.363961030678926E-2</v>
      </c>
    </row>
    <row r="31" spans="1:14" x14ac:dyDescent="0.25">
      <c r="A31" s="11"/>
      <c r="B31" s="13">
        <v>7</v>
      </c>
      <c r="C31" s="23">
        <v>0.29000000000000004</v>
      </c>
      <c r="D31" s="12">
        <v>0.31</v>
      </c>
      <c r="E31" s="23">
        <v>0.3</v>
      </c>
      <c r="F31" s="12"/>
      <c r="G31" s="23"/>
      <c r="H31" s="12"/>
      <c r="I31" s="23"/>
      <c r="J31" s="179"/>
      <c r="K31" s="23"/>
      <c r="L31" s="14"/>
    </row>
    <row r="32" spans="1:14" x14ac:dyDescent="0.25">
      <c r="A32" s="11"/>
      <c r="B32" s="13">
        <v>8</v>
      </c>
      <c r="C32" s="23">
        <v>0.34</v>
      </c>
      <c r="D32" s="12">
        <v>0.37</v>
      </c>
      <c r="E32" s="23">
        <v>0.37</v>
      </c>
      <c r="F32" s="12">
        <f t="shared" ref="F32:F40" si="10">AVERAGE(C32:E32)</f>
        <v>0.36000000000000004</v>
      </c>
      <c r="G32" s="23">
        <f t="shared" ref="G32:G40" si="11">STDEV(C32:E32)</f>
        <v>1.7320508075688756E-2</v>
      </c>
      <c r="H32" s="12">
        <v>0.45</v>
      </c>
      <c r="I32" s="23">
        <v>0.49</v>
      </c>
      <c r="J32" s="25"/>
      <c r="K32" s="23">
        <f>AVERAGE(H32:J32)</f>
        <v>0.47</v>
      </c>
      <c r="L32" s="14">
        <f>STDEV(H32:J32)</f>
        <v>2.8284271247461888E-2</v>
      </c>
    </row>
    <row r="33" spans="1:12" x14ac:dyDescent="0.25">
      <c r="A33" s="11"/>
      <c r="B33" s="13">
        <v>10</v>
      </c>
      <c r="C33" s="23">
        <v>0.4</v>
      </c>
      <c r="D33" s="12">
        <v>0.53</v>
      </c>
      <c r="E33" s="23">
        <v>0.41</v>
      </c>
      <c r="F33" s="12">
        <f t="shared" si="10"/>
        <v>0.44666666666666671</v>
      </c>
      <c r="G33" s="23">
        <f t="shared" si="11"/>
        <v>7.2341781380701825E-2</v>
      </c>
      <c r="H33" s="12">
        <v>0.47</v>
      </c>
      <c r="I33" s="23">
        <v>0.48</v>
      </c>
      <c r="J33" s="25"/>
      <c r="K33" s="23">
        <f t="shared" ref="K33:K40" si="12">AVERAGE(H33:J33)</f>
        <v>0.47499999999999998</v>
      </c>
      <c r="L33" s="14">
        <f t="shared" ref="L33:L40" si="13">STDEV(H33:J33)</f>
        <v>7.0710678118654814E-3</v>
      </c>
    </row>
    <row r="34" spans="1:12" x14ac:dyDescent="0.25">
      <c r="A34" s="11"/>
      <c r="B34" s="13">
        <v>12</v>
      </c>
      <c r="C34" s="23">
        <v>0.44</v>
      </c>
      <c r="D34" s="12">
        <v>0.52</v>
      </c>
      <c r="E34" s="23">
        <v>0.51</v>
      </c>
      <c r="F34" s="12">
        <f t="shared" si="10"/>
        <v>0.49</v>
      </c>
      <c r="G34" s="23">
        <f t="shared" si="11"/>
        <v>4.358898943540674E-2</v>
      </c>
      <c r="H34" s="12">
        <v>0.61</v>
      </c>
      <c r="I34" s="23">
        <v>0.55000000000000004</v>
      </c>
      <c r="J34" s="25"/>
      <c r="K34" s="23">
        <f t="shared" si="12"/>
        <v>0.58000000000000007</v>
      </c>
      <c r="L34" s="14">
        <f t="shared" si="13"/>
        <v>4.2426406871192812E-2</v>
      </c>
    </row>
    <row r="35" spans="1:12" x14ac:dyDescent="0.25">
      <c r="A35" s="11"/>
      <c r="B35" s="13">
        <v>14</v>
      </c>
      <c r="C35" s="23">
        <v>0.5</v>
      </c>
      <c r="D35" s="12">
        <v>0.61</v>
      </c>
      <c r="E35" s="23">
        <v>0.59</v>
      </c>
      <c r="F35" s="12">
        <f t="shared" si="10"/>
        <v>0.56666666666666654</v>
      </c>
      <c r="G35" s="23">
        <f t="shared" si="11"/>
        <v>5.8594652770823138E-2</v>
      </c>
      <c r="H35" s="12">
        <v>0.62</v>
      </c>
      <c r="I35" s="23">
        <v>0.66</v>
      </c>
      <c r="J35" s="25"/>
      <c r="K35" s="23">
        <f t="shared" si="12"/>
        <v>0.64</v>
      </c>
      <c r="L35" s="14">
        <f t="shared" si="13"/>
        <v>2.8284271247461926E-2</v>
      </c>
    </row>
    <row r="36" spans="1:12" x14ac:dyDescent="0.25">
      <c r="A36" s="11"/>
      <c r="B36" s="13">
        <v>16</v>
      </c>
      <c r="C36" s="23">
        <v>0.56999999999999995</v>
      </c>
      <c r="D36" s="12">
        <v>0.68</v>
      </c>
      <c r="E36" s="23">
        <v>0.63</v>
      </c>
      <c r="F36" s="12">
        <f t="shared" si="10"/>
        <v>0.62666666666666659</v>
      </c>
      <c r="G36" s="23">
        <f t="shared" si="11"/>
        <v>5.5075705472861072E-2</v>
      </c>
      <c r="H36" s="12">
        <v>0.63</v>
      </c>
      <c r="I36" s="23">
        <v>0.74</v>
      </c>
      <c r="J36" s="25"/>
      <c r="K36" s="23">
        <f t="shared" si="12"/>
        <v>0.68500000000000005</v>
      </c>
      <c r="L36" s="14">
        <f t="shared" si="13"/>
        <v>7.7781745930520216E-2</v>
      </c>
    </row>
    <row r="37" spans="1:12" x14ac:dyDescent="0.25">
      <c r="A37" s="11"/>
      <c r="B37" s="13">
        <v>18</v>
      </c>
      <c r="C37" s="23">
        <v>0.63</v>
      </c>
      <c r="D37" s="12">
        <v>0.75</v>
      </c>
      <c r="E37" s="23">
        <v>0.73</v>
      </c>
      <c r="F37" s="12">
        <f t="shared" si="10"/>
        <v>0.70333333333333325</v>
      </c>
      <c r="G37" s="23">
        <f t="shared" si="11"/>
        <v>6.4291005073286348E-2</v>
      </c>
      <c r="H37" s="12">
        <v>0.73</v>
      </c>
      <c r="I37" s="23">
        <v>0.82</v>
      </c>
      <c r="J37" s="25"/>
      <c r="K37" s="23">
        <f t="shared" si="12"/>
        <v>0.77499999999999991</v>
      </c>
      <c r="L37" s="14">
        <f t="shared" si="13"/>
        <v>6.363961030678926E-2</v>
      </c>
    </row>
    <row r="38" spans="1:12" x14ac:dyDescent="0.25">
      <c r="A38" s="11"/>
      <c r="B38" s="13">
        <v>20</v>
      </c>
      <c r="C38" s="23">
        <v>0.72</v>
      </c>
      <c r="D38" s="12">
        <v>0.82</v>
      </c>
      <c r="E38" s="23">
        <v>0.9</v>
      </c>
      <c r="F38" s="12">
        <f t="shared" si="10"/>
        <v>0.81333333333333335</v>
      </c>
      <c r="G38" s="23">
        <f t="shared" si="11"/>
        <v>9.0184995056457912E-2</v>
      </c>
      <c r="H38" s="12">
        <v>0.83</v>
      </c>
      <c r="I38" s="23">
        <v>0.92</v>
      </c>
      <c r="J38" s="25"/>
      <c r="K38" s="23">
        <f t="shared" si="12"/>
        <v>0.875</v>
      </c>
      <c r="L38" s="14">
        <f t="shared" si="13"/>
        <v>6.3639610306789343E-2</v>
      </c>
    </row>
    <row r="39" spans="1:12" x14ac:dyDescent="0.25">
      <c r="A39" s="11"/>
      <c r="B39" s="13">
        <v>22</v>
      </c>
      <c r="C39" s="23">
        <v>0.86</v>
      </c>
      <c r="D39" s="12">
        <v>0.76</v>
      </c>
      <c r="E39" s="23">
        <v>1.0900000000000001</v>
      </c>
      <c r="F39" s="12">
        <f t="shared" si="10"/>
        <v>0.90333333333333332</v>
      </c>
      <c r="G39" s="23">
        <f t="shared" si="11"/>
        <v>0.1692138686199606</v>
      </c>
      <c r="H39" s="12">
        <v>0.92</v>
      </c>
      <c r="I39" s="23">
        <v>0.94</v>
      </c>
      <c r="J39" s="25"/>
      <c r="K39" s="23">
        <f t="shared" si="12"/>
        <v>0.92999999999999994</v>
      </c>
      <c r="L39" s="14">
        <f t="shared" si="13"/>
        <v>1.4142135623730885E-2</v>
      </c>
    </row>
    <row r="40" spans="1:12" x14ac:dyDescent="0.25">
      <c r="A40" s="11"/>
      <c r="B40" s="13">
        <v>24</v>
      </c>
      <c r="C40" s="23">
        <v>0.87</v>
      </c>
      <c r="D40" s="12">
        <v>0.94</v>
      </c>
      <c r="E40" s="23">
        <v>1.08</v>
      </c>
      <c r="F40" s="12">
        <f t="shared" si="10"/>
        <v>0.96333333333333337</v>
      </c>
      <c r="G40" s="23">
        <f t="shared" si="11"/>
        <v>0.10692676621563631</v>
      </c>
      <c r="H40" s="12">
        <v>0.92</v>
      </c>
      <c r="I40" s="23">
        <v>0.91</v>
      </c>
      <c r="J40" s="25"/>
      <c r="K40" s="23">
        <f t="shared" si="12"/>
        <v>0.91500000000000004</v>
      </c>
      <c r="L40" s="14">
        <f t="shared" si="13"/>
        <v>7.0710678118654814E-3</v>
      </c>
    </row>
    <row r="41" spans="1:12" x14ac:dyDescent="0.25">
      <c r="A41" s="11"/>
      <c r="B41" s="13">
        <v>26</v>
      </c>
      <c r="C41" s="23"/>
      <c r="D41" s="12"/>
      <c r="E41" s="23"/>
      <c r="F41" s="12"/>
      <c r="G41" s="23"/>
      <c r="H41" s="12"/>
      <c r="I41" s="23"/>
      <c r="J41" s="25"/>
      <c r="K41" s="23"/>
      <c r="L41" s="14"/>
    </row>
    <row r="42" spans="1:12" x14ac:dyDescent="0.25">
      <c r="A42" s="11"/>
      <c r="B42" s="13">
        <v>28</v>
      </c>
      <c r="C42" s="23">
        <v>0.91</v>
      </c>
      <c r="D42" s="12">
        <v>0.92</v>
      </c>
      <c r="E42" s="23">
        <v>1.07</v>
      </c>
      <c r="F42" s="12">
        <f t="shared" ref="F42" si="14">AVERAGE(C42:E42)</f>
        <v>0.96666666666666679</v>
      </c>
      <c r="G42" s="23">
        <f t="shared" ref="G42" si="15">STDEV(C42:E42)</f>
        <v>8.9628864398325028E-2</v>
      </c>
      <c r="H42" s="12">
        <v>0.89</v>
      </c>
      <c r="I42" s="23">
        <v>0.97</v>
      </c>
      <c r="J42" s="25"/>
      <c r="K42" s="23">
        <f t="shared" ref="K42" si="16">AVERAGE(H42:J42)</f>
        <v>0.92999999999999994</v>
      </c>
      <c r="L42" s="14">
        <f t="shared" ref="L42" si="17">STDEV(H42:J42)</f>
        <v>5.6568542494923775E-2</v>
      </c>
    </row>
    <row r="43" spans="1:12" x14ac:dyDescent="0.25">
      <c r="A43" s="11"/>
      <c r="B43" s="13">
        <v>30</v>
      </c>
      <c r="C43" s="23"/>
      <c r="D43" s="12"/>
      <c r="E43" s="23"/>
      <c r="F43" s="12"/>
      <c r="G43" s="23"/>
      <c r="H43" s="12"/>
      <c r="I43" s="23"/>
      <c r="J43" s="25"/>
      <c r="K43" s="23"/>
      <c r="L43" s="14"/>
    </row>
    <row r="44" spans="1:12" x14ac:dyDescent="0.25">
      <c r="A44" s="11"/>
      <c r="B44" s="13">
        <v>32</v>
      </c>
      <c r="C44" s="23"/>
      <c r="D44" s="12"/>
      <c r="E44" s="23"/>
      <c r="F44" s="12"/>
      <c r="G44" s="23"/>
      <c r="H44" s="12"/>
      <c r="I44" s="23"/>
      <c r="J44" s="25"/>
      <c r="K44" s="23"/>
      <c r="L44" s="14"/>
    </row>
    <row r="45" spans="1:12" x14ac:dyDescent="0.25">
      <c r="A45" s="11"/>
      <c r="B45" s="15">
        <v>34</v>
      </c>
      <c r="C45" s="24">
        <v>0.76</v>
      </c>
      <c r="D45" s="16">
        <v>0.98</v>
      </c>
      <c r="E45" s="24">
        <v>0.94</v>
      </c>
      <c r="F45" s="16">
        <f t="shared" ref="F45" si="18">AVERAGE(C45:E45)</f>
        <v>0.8933333333333332</v>
      </c>
      <c r="G45" s="24">
        <f t="shared" ref="G45" si="19">STDEV(C45:E45)</f>
        <v>0.11718930554164649</v>
      </c>
      <c r="H45" s="16">
        <v>0.77</v>
      </c>
      <c r="I45" s="24">
        <v>1.02</v>
      </c>
      <c r="J45" s="26"/>
      <c r="K45" s="24">
        <f t="shared" ref="K45" si="20">AVERAGE(H45:J45)</f>
        <v>0.89500000000000002</v>
      </c>
      <c r="L45" s="17">
        <f t="shared" ref="L45" si="21">STDEV(H45:J45)</f>
        <v>0.17677669529663689</v>
      </c>
    </row>
    <row r="46" spans="1:12" x14ac:dyDescent="0.25">
      <c r="A46" s="11"/>
      <c r="D46" s="12"/>
      <c r="E46" s="12"/>
      <c r="F46" s="12"/>
      <c r="G46" s="12"/>
      <c r="H46" s="12"/>
      <c r="I46" s="12"/>
      <c r="J46" s="12"/>
    </row>
    <row r="47" spans="1:12" x14ac:dyDescent="0.25">
      <c r="A47" s="11"/>
    </row>
    <row r="48" spans="1:12" x14ac:dyDescent="0.25">
      <c r="A48" s="11"/>
    </row>
    <row r="49" spans="1:1" x14ac:dyDescent="0.25">
      <c r="A49" s="11"/>
    </row>
    <row r="50" spans="1:1" x14ac:dyDescent="0.25">
      <c r="A50" s="11"/>
    </row>
    <row r="51" spans="1:1" x14ac:dyDescent="0.25">
      <c r="A51" s="11"/>
    </row>
    <row r="52" spans="1:1" x14ac:dyDescent="0.25">
      <c r="A52" s="11"/>
    </row>
  </sheetData>
  <mergeCells count="5">
    <mergeCell ref="C5:G5"/>
    <mergeCell ref="C23:G23"/>
    <mergeCell ref="H5:L5"/>
    <mergeCell ref="H23:L23"/>
    <mergeCell ref="J25:J3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BN46"/>
  <sheetViews>
    <sheetView zoomScale="70" zoomScaleNormal="70" workbookViewId="0">
      <selection activeCell="AM8" sqref="AM8"/>
    </sheetView>
  </sheetViews>
  <sheetFormatPr defaultColWidth="9.140625" defaultRowHeight="15" x14ac:dyDescent="0.25"/>
  <cols>
    <col min="1" max="1" width="7.5703125" style="10" customWidth="1"/>
    <col min="2" max="2" width="10.85546875" style="10" customWidth="1"/>
    <col min="3" max="14" width="5.85546875" style="10" customWidth="1"/>
    <col min="15" max="20" width="6.85546875" style="10" customWidth="1"/>
    <col min="21" max="21" width="4.5703125" style="10" customWidth="1"/>
    <col min="22" max="26" width="6.85546875" style="10" customWidth="1"/>
    <col min="27" max="27" width="11.42578125" style="10" customWidth="1"/>
    <col min="28" max="40" width="6.85546875" style="10" customWidth="1"/>
    <col min="41" max="41" width="26.85546875" style="10" customWidth="1"/>
    <col min="42" max="44" width="9.140625" style="10" customWidth="1"/>
    <col min="45" max="46" width="10.140625" style="10" customWidth="1"/>
    <col min="47" max="47" width="9.140625" style="10" customWidth="1"/>
    <col min="48" max="54" width="9.140625" style="10"/>
    <col min="55" max="55" width="10.42578125" style="10" customWidth="1"/>
    <col min="56" max="74" width="9.140625" style="10"/>
    <col min="75" max="75" width="10.5703125" style="10" customWidth="1"/>
    <col min="76" max="76" width="12.42578125" style="10" customWidth="1"/>
    <col min="77" max="77" width="9.5703125" style="10" customWidth="1"/>
    <col min="78" max="78" width="10.42578125" style="10" customWidth="1"/>
    <col min="79" max="79" width="9.140625" style="10"/>
    <col min="80" max="80" width="21.85546875" style="10" customWidth="1"/>
    <col min="81" max="16384" width="9.140625" style="10"/>
  </cols>
  <sheetData>
    <row r="1" spans="2:55" ht="31.35" customHeight="1" x14ac:dyDescent="0.25"/>
    <row r="2" spans="2:55" ht="18.75" customHeight="1" x14ac:dyDescent="0.25"/>
    <row r="3" spans="2:55" ht="21" customHeight="1" x14ac:dyDescent="0.25">
      <c r="D3" s="38"/>
    </row>
    <row r="4" spans="2:55" ht="38.25" customHeight="1" thickBot="1" x14ac:dyDescent="0.3"/>
    <row r="5" spans="2:55" s="47" customFormat="1" ht="34.700000000000003" customHeight="1" thickBot="1" x14ac:dyDescent="0.3">
      <c r="C5" s="185" t="s">
        <v>31</v>
      </c>
      <c r="D5" s="186"/>
      <c r="E5" s="186"/>
      <c r="F5" s="186"/>
      <c r="G5" s="186"/>
      <c r="H5" s="186"/>
      <c r="I5" s="186"/>
      <c r="J5" s="186"/>
      <c r="K5" s="186"/>
      <c r="L5" s="186"/>
      <c r="M5" s="186"/>
      <c r="N5" s="187"/>
      <c r="O5" s="185" t="s">
        <v>37</v>
      </c>
      <c r="P5" s="186"/>
      <c r="Q5" s="186"/>
      <c r="R5" s="186"/>
      <c r="S5" s="186"/>
      <c r="T5" s="186"/>
      <c r="U5" s="186"/>
      <c r="V5" s="186"/>
      <c r="W5" s="186"/>
      <c r="X5" s="186"/>
      <c r="Y5" s="186"/>
      <c r="Z5" s="192"/>
      <c r="AA5" s="183" t="s">
        <v>41</v>
      </c>
      <c r="AB5" s="188" t="s">
        <v>26</v>
      </c>
      <c r="AC5" s="189"/>
      <c r="AD5" s="189"/>
      <c r="AE5" s="189"/>
      <c r="AF5" s="189"/>
      <c r="AG5" s="189"/>
      <c r="AH5" s="189"/>
      <c r="AI5" s="189"/>
      <c r="AJ5" s="189"/>
      <c r="AK5" s="189"/>
      <c r="AL5" s="189"/>
      <c r="AM5" s="193"/>
      <c r="AN5" s="117"/>
      <c r="AO5" s="97" t="s">
        <v>35</v>
      </c>
      <c r="AP5" s="43">
        <v>4.3999999999999977E-3</v>
      </c>
      <c r="BB5" s="49"/>
    </row>
    <row r="6" spans="2:55" ht="27" customHeight="1" x14ac:dyDescent="0.25">
      <c r="B6" s="90" t="s">
        <v>1</v>
      </c>
      <c r="C6" s="94">
        <v>0</v>
      </c>
      <c r="D6" s="95">
        <v>2</v>
      </c>
      <c r="E6" s="95">
        <v>4</v>
      </c>
      <c r="F6" s="95">
        <v>6</v>
      </c>
      <c r="G6" s="95">
        <v>8</v>
      </c>
      <c r="H6" s="95">
        <v>10</v>
      </c>
      <c r="I6" s="95">
        <v>10</v>
      </c>
      <c r="J6" s="95">
        <v>12</v>
      </c>
      <c r="K6" s="95">
        <v>14</v>
      </c>
      <c r="L6" s="95">
        <v>16</v>
      </c>
      <c r="M6" s="95">
        <v>18</v>
      </c>
      <c r="N6" s="96">
        <v>20</v>
      </c>
      <c r="O6" s="94">
        <v>0</v>
      </c>
      <c r="P6" s="95">
        <v>2</v>
      </c>
      <c r="Q6" s="95">
        <v>4</v>
      </c>
      <c r="R6" s="95">
        <v>6</v>
      </c>
      <c r="S6" s="95">
        <v>8</v>
      </c>
      <c r="T6" s="95">
        <v>10</v>
      </c>
      <c r="U6" s="95">
        <v>10</v>
      </c>
      <c r="V6" s="95">
        <v>12</v>
      </c>
      <c r="W6" s="95">
        <v>14</v>
      </c>
      <c r="X6" s="95">
        <v>16</v>
      </c>
      <c r="Y6" s="95">
        <v>18</v>
      </c>
      <c r="Z6" s="95">
        <v>20</v>
      </c>
      <c r="AA6" s="184"/>
      <c r="AB6" s="94">
        <v>0</v>
      </c>
      <c r="AC6" s="95">
        <v>2</v>
      </c>
      <c r="AD6" s="95">
        <v>4</v>
      </c>
      <c r="AE6" s="95">
        <v>6</v>
      </c>
      <c r="AF6" s="95">
        <v>8</v>
      </c>
      <c r="AG6" s="95">
        <v>10</v>
      </c>
      <c r="AH6" s="95">
        <v>10</v>
      </c>
      <c r="AI6" s="95">
        <v>12</v>
      </c>
      <c r="AJ6" s="95">
        <v>14</v>
      </c>
      <c r="AK6" s="95">
        <v>16</v>
      </c>
      <c r="AL6" s="95">
        <v>18</v>
      </c>
      <c r="AM6" s="119">
        <v>20</v>
      </c>
      <c r="AN6" s="123"/>
      <c r="AO6" s="156"/>
      <c r="AP6" s="149" t="s">
        <v>4</v>
      </c>
      <c r="AQ6" s="149" t="s">
        <v>5</v>
      </c>
      <c r="AR6" s="149" t="s">
        <v>6</v>
      </c>
      <c r="AS6" s="149" t="s">
        <v>7</v>
      </c>
      <c r="AT6" s="150" t="s">
        <v>8</v>
      </c>
      <c r="AU6" s="169" t="s">
        <v>22</v>
      </c>
    </row>
    <row r="7" spans="2:55" ht="18" customHeight="1" x14ac:dyDescent="0.25">
      <c r="B7" s="80">
        <v>1</v>
      </c>
      <c r="C7" s="83">
        <v>1.1224180146282881</v>
      </c>
      <c r="D7" s="22">
        <v>1.115733236075787</v>
      </c>
      <c r="E7" s="22">
        <v>1.0954331416534486</v>
      </c>
      <c r="F7" s="22">
        <v>0.62654384501339722</v>
      </c>
      <c r="G7" s="22">
        <v>0.57044486210327827</v>
      </c>
      <c r="H7" s="22">
        <v>0.4065182025242296</v>
      </c>
      <c r="I7" s="22">
        <v>0.9153481333105763</v>
      </c>
      <c r="J7" s="22">
        <v>0.88226729005499471</v>
      </c>
      <c r="K7" s="22">
        <v>0.79537153650300474</v>
      </c>
      <c r="L7" s="22">
        <v>0.70063069935993316</v>
      </c>
      <c r="M7" s="22">
        <v>0.65711805561608039</v>
      </c>
      <c r="N7" s="69">
        <v>0.64016923769818546</v>
      </c>
      <c r="O7" s="68">
        <v>0</v>
      </c>
      <c r="P7" s="46">
        <f>C7-D7</f>
        <v>6.6847785525010472E-3</v>
      </c>
      <c r="Q7" s="46">
        <f>D7-E7</f>
        <v>2.0300094422338377E-2</v>
      </c>
      <c r="R7" s="46">
        <f t="shared" ref="R7:Y7" si="0">E7-F7</f>
        <v>0.46888929664005141</v>
      </c>
      <c r="S7" s="46">
        <f t="shared" si="0"/>
        <v>5.6098982910118944E-2</v>
      </c>
      <c r="T7" s="46">
        <f t="shared" si="0"/>
        <v>0.16392665957904867</v>
      </c>
      <c r="U7" s="54">
        <v>0</v>
      </c>
      <c r="V7" s="46">
        <f t="shared" si="0"/>
        <v>3.3080843255581582E-2</v>
      </c>
      <c r="W7" s="46">
        <f t="shared" si="0"/>
        <v>8.6895753551989974E-2</v>
      </c>
      <c r="X7" s="46">
        <f t="shared" si="0"/>
        <v>9.4740837143071577E-2</v>
      </c>
      <c r="Y7" s="46">
        <f t="shared" si="0"/>
        <v>4.3512643743852775E-2</v>
      </c>
      <c r="Z7" s="46">
        <f>M7-N7</f>
        <v>1.6948817917894932E-2</v>
      </c>
      <c r="AA7" s="66">
        <f>SUM(O7:Z7)</f>
        <v>0.99107870771644935</v>
      </c>
      <c r="AB7" s="68">
        <v>0</v>
      </c>
      <c r="AC7" s="54">
        <f>P16/P7</f>
        <v>0</v>
      </c>
      <c r="AD7" s="22">
        <f>Q16/Q7</f>
        <v>2.1748849810806314</v>
      </c>
      <c r="AE7" s="22">
        <f>R16/R7</f>
        <v>0.94634981780233751</v>
      </c>
      <c r="AF7" s="22">
        <f>S16/S7</f>
        <v>1.289960489849983</v>
      </c>
      <c r="AG7" s="22">
        <f>T16/T7</f>
        <v>0.35634470708987864</v>
      </c>
      <c r="AH7" s="54">
        <v>0</v>
      </c>
      <c r="AI7" s="22">
        <f t="shared" ref="AI7:AM9" si="1">V16/V7</f>
        <v>1.5007810555044816</v>
      </c>
      <c r="AJ7" s="22">
        <f t="shared" si="1"/>
        <v>0.82985345123096421</v>
      </c>
      <c r="AK7" s="22">
        <f t="shared" si="1"/>
        <v>0.68166343148064457</v>
      </c>
      <c r="AL7" s="22">
        <f t="shared" si="1"/>
        <v>1.6657089529385662</v>
      </c>
      <c r="AM7" s="120">
        <f>Z16/Z7</f>
        <v>0</v>
      </c>
      <c r="AN7" s="118"/>
      <c r="AO7" s="157"/>
      <c r="AP7" s="45" t="s">
        <v>17</v>
      </c>
      <c r="AQ7" s="45" t="s">
        <v>18</v>
      </c>
      <c r="AR7" s="45" t="s">
        <v>19</v>
      </c>
      <c r="AS7" s="45" t="s">
        <v>20</v>
      </c>
      <c r="AT7" s="152" t="s">
        <v>21</v>
      </c>
      <c r="AU7" s="170"/>
    </row>
    <row r="8" spans="2:55" ht="18" customHeight="1" x14ac:dyDescent="0.25">
      <c r="B8" s="80">
        <v>2</v>
      </c>
      <c r="C8" s="83">
        <v>1.0660263469347582</v>
      </c>
      <c r="D8" s="22">
        <v>1.0715644114363312</v>
      </c>
      <c r="E8" s="22">
        <v>1.0509014976333562</v>
      </c>
      <c r="F8" s="22">
        <v>0.74821486600850851</v>
      </c>
      <c r="G8" s="22">
        <v>0.67755339755798127</v>
      </c>
      <c r="H8" s="22">
        <v>0.54598559768945931</v>
      </c>
      <c r="I8" s="22">
        <v>0.91724547142833002</v>
      </c>
      <c r="J8" s="22">
        <v>0.88178064710676196</v>
      </c>
      <c r="K8" s="22">
        <v>0.71447128589325193</v>
      </c>
      <c r="L8" s="22">
        <v>0.59050199852793461</v>
      </c>
      <c r="M8" s="22">
        <v>0.52978327919824098</v>
      </c>
      <c r="N8" s="69">
        <v>0.46856518102360217</v>
      </c>
      <c r="O8" s="68">
        <v>0</v>
      </c>
      <c r="P8" s="46">
        <v>0</v>
      </c>
      <c r="Q8" s="46">
        <f t="shared" ref="Q8:Q9" si="2">D8-E8</f>
        <v>2.0662913802975025E-2</v>
      </c>
      <c r="R8" s="46">
        <f t="shared" ref="R8:R9" si="3">E8-F8</f>
        <v>0.30268663162484766</v>
      </c>
      <c r="S8" s="46">
        <f t="shared" ref="S8:S9" si="4">F8-G8</f>
        <v>7.0661468450527232E-2</v>
      </c>
      <c r="T8" s="46">
        <f t="shared" ref="T8:T9" si="5">G8-H8</f>
        <v>0.13156779986852196</v>
      </c>
      <c r="U8" s="54">
        <v>0</v>
      </c>
      <c r="V8" s="46">
        <f t="shared" ref="V8:V9" si="6">I8-J8</f>
        <v>3.5464824321568056E-2</v>
      </c>
      <c r="W8" s="46">
        <f t="shared" ref="W8:W9" si="7">J8-K8</f>
        <v>0.16730936121351003</v>
      </c>
      <c r="X8" s="46">
        <f t="shared" ref="X8:X9" si="8">K8-L8</f>
        <v>0.12396928736531732</v>
      </c>
      <c r="Y8" s="46">
        <f t="shared" ref="Y8:Y9" si="9">L8-M8</f>
        <v>6.0718719329693638E-2</v>
      </c>
      <c r="Z8" s="46">
        <f t="shared" ref="Z8:Z9" si="10">M8-N8</f>
        <v>6.1218098174638802E-2</v>
      </c>
      <c r="AA8" s="66">
        <f>SUM(O8:Z8)</f>
        <v>0.97425910415159978</v>
      </c>
      <c r="AB8" s="68">
        <v>0</v>
      </c>
      <c r="AC8" s="54">
        <v>0</v>
      </c>
      <c r="AD8" s="22">
        <f t="shared" ref="AD8:AG9" si="11">Q17/Q8</f>
        <v>2.4290704019481404</v>
      </c>
      <c r="AE8" s="22">
        <f t="shared" si="11"/>
        <v>1.0546937126842815</v>
      </c>
      <c r="AF8" s="22">
        <f t="shared" si="11"/>
        <v>1.193898322963252</v>
      </c>
      <c r="AG8" s="22">
        <f t="shared" si="11"/>
        <v>0.75234672698498561</v>
      </c>
      <c r="AH8" s="54">
        <v>0</v>
      </c>
      <c r="AI8" s="22">
        <f t="shared" si="1"/>
        <v>1.3943882343088299</v>
      </c>
      <c r="AJ8" s="22">
        <f t="shared" si="1"/>
        <v>0.72692686533052842</v>
      </c>
      <c r="AK8" s="22">
        <f t="shared" si="1"/>
        <v>0.86472077993928087</v>
      </c>
      <c r="AL8" s="22">
        <f t="shared" si="1"/>
        <v>1.2571425897304258</v>
      </c>
      <c r="AM8" s="120">
        <f t="shared" si="1"/>
        <v>0.85317058718112937</v>
      </c>
      <c r="AN8" s="118"/>
      <c r="AO8" s="153" t="s">
        <v>28</v>
      </c>
      <c r="AP8" s="67">
        <v>0.76775683296698416</v>
      </c>
      <c r="AQ8" s="67">
        <v>0.13932327796142577</v>
      </c>
      <c r="AR8" s="67">
        <v>3.3804776986120277E-2</v>
      </c>
      <c r="AS8" s="67">
        <v>1.6723648177442128E-2</v>
      </c>
      <c r="AT8" s="158" t="s">
        <v>29</v>
      </c>
      <c r="AU8" s="170"/>
    </row>
    <row r="9" spans="2:55" ht="18" customHeight="1" thickBot="1" x14ac:dyDescent="0.3">
      <c r="B9" s="81">
        <v>3</v>
      </c>
      <c r="C9" s="84">
        <v>1.0873860952625434</v>
      </c>
      <c r="D9" s="65">
        <v>1.1174893283141152</v>
      </c>
      <c r="E9" s="65">
        <v>1.0721604809311287</v>
      </c>
      <c r="F9" s="65">
        <v>0.72073062705179936</v>
      </c>
      <c r="G9" s="65">
        <v>0.65152069582643946</v>
      </c>
      <c r="H9" s="65">
        <v>0.50202851980764507</v>
      </c>
      <c r="I9" s="65">
        <v>0.96549933299974799</v>
      </c>
      <c r="J9" s="65">
        <v>0.93962281397244263</v>
      </c>
      <c r="K9" s="65">
        <v>0.83574458396130602</v>
      </c>
      <c r="L9" s="65">
        <v>0.72259086974584885</v>
      </c>
      <c r="M9" s="65">
        <v>0.67942596386215737</v>
      </c>
      <c r="N9" s="85">
        <v>0.66085882507092464</v>
      </c>
      <c r="O9" s="77">
        <v>0</v>
      </c>
      <c r="P9" s="78">
        <v>0</v>
      </c>
      <c r="Q9" s="78">
        <f t="shared" si="2"/>
        <v>4.5328847382986481E-2</v>
      </c>
      <c r="R9" s="78">
        <f t="shared" si="3"/>
        <v>0.35142985387932935</v>
      </c>
      <c r="S9" s="78">
        <f t="shared" si="4"/>
        <v>6.92099312253599E-2</v>
      </c>
      <c r="T9" s="78">
        <f t="shared" si="5"/>
        <v>0.14949217601879439</v>
      </c>
      <c r="U9" s="98">
        <v>0</v>
      </c>
      <c r="V9" s="78">
        <f t="shared" si="6"/>
        <v>2.5876519027305367E-2</v>
      </c>
      <c r="W9" s="78">
        <f t="shared" si="7"/>
        <v>0.10387823001113661</v>
      </c>
      <c r="X9" s="78">
        <f t="shared" si="8"/>
        <v>0.11315371421545717</v>
      </c>
      <c r="Y9" s="78">
        <f t="shared" si="9"/>
        <v>4.3164905883691485E-2</v>
      </c>
      <c r="Z9" s="78">
        <f t="shared" si="10"/>
        <v>1.8567138791232729E-2</v>
      </c>
      <c r="AA9" s="66">
        <f>SUM(O9:Z9)</f>
        <v>0.92010131643529347</v>
      </c>
      <c r="AB9" s="68">
        <v>0</v>
      </c>
      <c r="AC9" s="54">
        <v>0</v>
      </c>
      <c r="AD9" s="22">
        <f t="shared" si="11"/>
        <v>0.73935275307884241</v>
      </c>
      <c r="AE9" s="22">
        <f t="shared" si="11"/>
        <v>1.0232346659212861</v>
      </c>
      <c r="AF9" s="22">
        <f t="shared" si="11"/>
        <v>1.1630491498813436</v>
      </c>
      <c r="AG9" s="22">
        <f t="shared" si="11"/>
        <v>0.77255047277223743</v>
      </c>
      <c r="AH9" s="54">
        <v>0</v>
      </c>
      <c r="AI9" s="22">
        <f t="shared" si="1"/>
        <v>1.9412089033474111</v>
      </c>
      <c r="AJ9" s="22">
        <f t="shared" si="1"/>
        <v>0.6985160085325075</v>
      </c>
      <c r="AK9" s="22">
        <f t="shared" si="1"/>
        <v>0.56950212389384502</v>
      </c>
      <c r="AL9" s="22">
        <f t="shared" si="1"/>
        <v>2.0314636080566069</v>
      </c>
      <c r="AM9" s="120">
        <f t="shared" si="1"/>
        <v>0.86812179746229712</v>
      </c>
      <c r="AN9" s="118"/>
      <c r="AO9" s="155" t="s">
        <v>24</v>
      </c>
      <c r="AP9" s="22">
        <f>AP8*$AP$5*1000</f>
        <v>3.3781300650547283</v>
      </c>
      <c r="AQ9" s="22">
        <f>AQ8*$AP$5*1000</f>
        <v>0.6130224230302731</v>
      </c>
      <c r="AR9" s="22">
        <f>AR8*$AP$5*1000</f>
        <v>0.14874101873892914</v>
      </c>
      <c r="AS9" s="22">
        <f>AS8*$AP$5*1000</f>
        <v>7.3584051980745316E-2</v>
      </c>
      <c r="AT9" s="159" t="s">
        <v>29</v>
      </c>
      <c r="AU9" s="171"/>
    </row>
    <row r="10" spans="2:55" ht="18" customHeight="1" thickBot="1" x14ac:dyDescent="0.3">
      <c r="B10" s="82" t="s">
        <v>27</v>
      </c>
      <c r="C10" s="86">
        <f>AVERAGE(C7:C9)</f>
        <v>1.0919434856085299</v>
      </c>
      <c r="D10" s="57">
        <f t="shared" ref="D10:N10" si="12">AVERAGE(D7:D9)</f>
        <v>1.1015956586087443</v>
      </c>
      <c r="E10" s="57">
        <f t="shared" si="12"/>
        <v>1.0728317067393112</v>
      </c>
      <c r="F10" s="57">
        <f t="shared" si="12"/>
        <v>0.6984964460245684</v>
      </c>
      <c r="G10" s="57">
        <f t="shared" si="12"/>
        <v>0.63317298516256637</v>
      </c>
      <c r="H10" s="57">
        <f t="shared" si="12"/>
        <v>0.48484410667377803</v>
      </c>
      <c r="I10" s="57">
        <f t="shared" si="12"/>
        <v>0.93269764591288473</v>
      </c>
      <c r="J10" s="57">
        <f t="shared" si="12"/>
        <v>0.90122358371139988</v>
      </c>
      <c r="K10" s="57">
        <f t="shared" si="12"/>
        <v>0.7818624687858543</v>
      </c>
      <c r="L10" s="57">
        <f t="shared" si="12"/>
        <v>0.67124118921123888</v>
      </c>
      <c r="M10" s="57">
        <f t="shared" si="12"/>
        <v>0.62210909955882621</v>
      </c>
      <c r="N10" s="71">
        <f t="shared" si="12"/>
        <v>0.58986441459757077</v>
      </c>
      <c r="T10" s="41"/>
      <c r="Z10" s="104" t="s">
        <v>27</v>
      </c>
      <c r="AA10" s="101">
        <f>AVERAGE(AA7:AA9)</f>
        <v>0.96181304276778079</v>
      </c>
      <c r="AB10" s="70">
        <f>AVERAGE(AB7:AB9)</f>
        <v>0</v>
      </c>
      <c r="AC10" s="56">
        <f t="shared" ref="AC10:AL10" si="13">AVERAGE(AC7:AC9)</f>
        <v>0</v>
      </c>
      <c r="AD10" s="57">
        <f>AVERAGE(AD7:AD9)</f>
        <v>1.7811027120358716</v>
      </c>
      <c r="AE10" s="57">
        <f t="shared" si="13"/>
        <v>1.0080927321359685</v>
      </c>
      <c r="AF10" s="57">
        <f t="shared" si="13"/>
        <v>1.2156359875648597</v>
      </c>
      <c r="AG10" s="57">
        <f t="shared" si="13"/>
        <v>0.6270806356157006</v>
      </c>
      <c r="AH10" s="57">
        <f t="shared" si="13"/>
        <v>0</v>
      </c>
      <c r="AI10" s="57">
        <f t="shared" si="13"/>
        <v>1.6121260643869075</v>
      </c>
      <c r="AJ10" s="57">
        <f t="shared" si="13"/>
        <v>0.75176544169800008</v>
      </c>
      <c r="AK10" s="57">
        <f t="shared" si="13"/>
        <v>0.70529544510459008</v>
      </c>
      <c r="AL10" s="57">
        <f t="shared" si="13"/>
        <v>1.6514383835751996</v>
      </c>
      <c r="AM10" s="121">
        <f>AVERAGE(AM7:AM9)</f>
        <v>0.57376412821447553</v>
      </c>
      <c r="AN10" s="101">
        <f>AVERAGE(AD10:AG10,AI10:AM10)</f>
        <v>1.1029223922590636</v>
      </c>
      <c r="AO10" s="162" t="s">
        <v>23</v>
      </c>
      <c r="AP10" s="65">
        <f>AP9*2</f>
        <v>6.7562601301094567</v>
      </c>
      <c r="AQ10" s="65">
        <f>AQ9</f>
        <v>0.6130224230302731</v>
      </c>
      <c r="AR10" s="65">
        <f>AR9*4</f>
        <v>0.59496407495571657</v>
      </c>
      <c r="AS10" s="65">
        <f>AS9*4</f>
        <v>0.29433620792298126</v>
      </c>
      <c r="AT10" s="168" t="s">
        <v>29</v>
      </c>
      <c r="AU10" s="163">
        <f>SUM(AP10:AS10)</f>
        <v>8.2585828360184266</v>
      </c>
    </row>
    <row r="11" spans="2:55" ht="18" customHeight="1" thickBot="1" x14ac:dyDescent="0.3">
      <c r="B11" s="82" t="s">
        <v>2</v>
      </c>
      <c r="C11" s="87">
        <f>STDEV(C7:C9)</f>
        <v>2.8470728852430939E-2</v>
      </c>
      <c r="D11" s="74">
        <f t="shared" ref="D11:M11" si="14">STDEV(D7:D9)</f>
        <v>2.6022640527727275E-2</v>
      </c>
      <c r="E11" s="74">
        <f t="shared" si="14"/>
        <v>2.2273408761283867E-2</v>
      </c>
      <c r="F11" s="74">
        <f t="shared" si="14"/>
        <v>6.3810096708608446E-2</v>
      </c>
      <c r="G11" s="74">
        <f t="shared" si="14"/>
        <v>5.586177992837988E-2</v>
      </c>
      <c r="H11" s="74">
        <f t="shared" si="14"/>
        <v>7.1304043501123335E-2</v>
      </c>
      <c r="I11" s="74">
        <f t="shared" si="14"/>
        <v>2.8422930527861434E-2</v>
      </c>
      <c r="J11" s="74">
        <f t="shared" si="14"/>
        <v>3.3255599059710358E-2</v>
      </c>
      <c r="K11" s="74">
        <f t="shared" si="14"/>
        <v>6.1754954368177552E-2</v>
      </c>
      <c r="L11" s="74">
        <f t="shared" si="14"/>
        <v>7.0779057319173416E-2</v>
      </c>
      <c r="M11" s="74">
        <f t="shared" si="14"/>
        <v>8.073074706405306E-2</v>
      </c>
      <c r="N11" s="75">
        <f>STDEV(N7:N9)</f>
        <v>0.10555634895939531</v>
      </c>
      <c r="Z11" s="105" t="s">
        <v>2</v>
      </c>
      <c r="AA11" s="103">
        <f>STDEV(AA7:AA9)</f>
        <v>3.7089430451907948E-2</v>
      </c>
      <c r="AB11" s="72">
        <v>0</v>
      </c>
      <c r="AC11" s="73">
        <v>0</v>
      </c>
      <c r="AD11" s="74">
        <f>STDEV(AD7:AD9)</f>
        <v>0.91108989116641315</v>
      </c>
      <c r="AE11" s="74">
        <f t="shared" ref="AE11:AM11" si="15">STDEV(AE7:AE9)</f>
        <v>5.5736509655849822E-2</v>
      </c>
      <c r="AF11" s="74">
        <f t="shared" si="15"/>
        <v>6.6189248370924117E-2</v>
      </c>
      <c r="AG11" s="74">
        <f t="shared" si="15"/>
        <v>0.2346817101565716</v>
      </c>
      <c r="AH11" s="74">
        <f t="shared" si="15"/>
        <v>0</v>
      </c>
      <c r="AI11" s="74">
        <f t="shared" si="15"/>
        <v>0.28991635737609006</v>
      </c>
      <c r="AJ11" s="74">
        <f t="shared" si="15"/>
        <v>6.9102077541957019E-2</v>
      </c>
      <c r="AK11" s="74">
        <f t="shared" si="15"/>
        <v>0.14902136682456088</v>
      </c>
      <c r="AL11" s="74">
        <f t="shared" si="15"/>
        <v>0.38735771157663812</v>
      </c>
      <c r="AM11" s="122">
        <f t="shared" si="15"/>
        <v>0.49695054159494156</v>
      </c>
      <c r="AN11" s="103">
        <f>STDEV(AD11:AG11,AI11:AM11)</f>
        <v>0.27714685722728621</v>
      </c>
      <c r="AO11" s="174" t="s">
        <v>25</v>
      </c>
      <c r="AP11" s="172">
        <f>100*(AP10/1000)/$AA$10</f>
        <v>0.70245045863249767</v>
      </c>
      <c r="AQ11" s="172">
        <f>100*(AQ10/1000)/$AA$10</f>
        <v>6.3736131220075445E-2</v>
      </c>
      <c r="AR11" s="172">
        <f>100*(AR10/1000)/$AA$10</f>
        <v>6.1858599176780354E-2</v>
      </c>
      <c r="AS11" s="172">
        <f>100*(AS10/1000)/$AA$10</f>
        <v>3.0602226715077466E-2</v>
      </c>
      <c r="AT11" s="173" t="s">
        <v>29</v>
      </c>
      <c r="AU11" s="167">
        <f>SUM(AP11:AS11)</f>
        <v>0.85864741574443104</v>
      </c>
    </row>
    <row r="12" spans="2:55" ht="18" customHeight="1" x14ac:dyDescent="0.25">
      <c r="C12" s="41"/>
      <c r="D12" s="41"/>
      <c r="E12" s="41"/>
      <c r="F12" s="41"/>
      <c r="G12" s="41"/>
      <c r="H12" s="41"/>
      <c r="I12" s="41"/>
      <c r="J12" s="41"/>
      <c r="K12" s="41"/>
      <c r="L12" s="41"/>
      <c r="M12" s="41"/>
      <c r="N12" s="41"/>
      <c r="AB12" s="41"/>
      <c r="AC12" s="41"/>
      <c r="AD12" s="41"/>
      <c r="AE12" s="41"/>
      <c r="AF12" s="41"/>
      <c r="AG12" s="41"/>
      <c r="AH12" s="41"/>
      <c r="AI12" s="41"/>
      <c r="AJ12" s="41"/>
      <c r="AK12" s="41"/>
      <c r="AL12" s="41"/>
      <c r="AM12" s="41"/>
      <c r="AN12" s="41"/>
    </row>
    <row r="13" spans="2:55" ht="18" customHeight="1" thickBot="1" x14ac:dyDescent="0.3"/>
    <row r="14" spans="2:55" s="47" customFormat="1" ht="18" customHeight="1" x14ac:dyDescent="0.25">
      <c r="C14" s="185" t="s">
        <v>32</v>
      </c>
      <c r="D14" s="186"/>
      <c r="E14" s="186"/>
      <c r="F14" s="186"/>
      <c r="G14" s="186"/>
      <c r="H14" s="186"/>
      <c r="I14" s="186"/>
      <c r="J14" s="186"/>
      <c r="K14" s="186"/>
      <c r="L14" s="186"/>
      <c r="M14" s="186"/>
      <c r="N14" s="187"/>
      <c r="O14" s="188" t="s">
        <v>38</v>
      </c>
      <c r="P14" s="189"/>
      <c r="Q14" s="189"/>
      <c r="R14" s="189"/>
      <c r="S14" s="189"/>
      <c r="T14" s="189"/>
      <c r="U14" s="189"/>
      <c r="V14" s="189"/>
      <c r="W14" s="189"/>
      <c r="X14" s="189"/>
      <c r="Y14" s="189"/>
      <c r="Z14" s="190"/>
      <c r="AA14" s="55"/>
      <c r="AB14" s="191"/>
      <c r="AC14" s="191"/>
      <c r="AD14" s="191"/>
      <c r="AE14" s="191"/>
      <c r="AF14" s="191"/>
      <c r="AG14" s="191"/>
      <c r="AH14" s="191"/>
      <c r="AI14" s="191"/>
      <c r="AJ14" s="191"/>
      <c r="AK14" s="191"/>
      <c r="AL14" s="191"/>
      <c r="AM14" s="191"/>
      <c r="AN14" s="112"/>
      <c r="AV14" s="48"/>
      <c r="BC14" s="49"/>
    </row>
    <row r="15" spans="2:55" ht="30.6" customHeight="1" x14ac:dyDescent="0.25">
      <c r="B15" s="90" t="s">
        <v>1</v>
      </c>
      <c r="C15" s="91">
        <v>0</v>
      </c>
      <c r="D15" s="92">
        <v>2</v>
      </c>
      <c r="E15" s="92">
        <v>4</v>
      </c>
      <c r="F15" s="92">
        <v>6</v>
      </c>
      <c r="G15" s="92">
        <v>8</v>
      </c>
      <c r="H15" s="92">
        <v>10</v>
      </c>
      <c r="I15" s="92">
        <v>10</v>
      </c>
      <c r="J15" s="92">
        <v>12</v>
      </c>
      <c r="K15" s="92">
        <v>14</v>
      </c>
      <c r="L15" s="92">
        <v>16</v>
      </c>
      <c r="M15" s="92">
        <v>18</v>
      </c>
      <c r="N15" s="93">
        <v>20</v>
      </c>
      <c r="O15" s="94">
        <v>0</v>
      </c>
      <c r="P15" s="95">
        <v>2</v>
      </c>
      <c r="Q15" s="95">
        <v>4</v>
      </c>
      <c r="R15" s="95">
        <v>6</v>
      </c>
      <c r="S15" s="95">
        <v>8</v>
      </c>
      <c r="T15" s="95">
        <v>10</v>
      </c>
      <c r="U15" s="95">
        <v>10</v>
      </c>
      <c r="V15" s="95">
        <v>12</v>
      </c>
      <c r="W15" s="95">
        <v>14</v>
      </c>
      <c r="X15" s="95">
        <v>16</v>
      </c>
      <c r="Y15" s="95">
        <v>18</v>
      </c>
      <c r="Z15" s="96">
        <v>20</v>
      </c>
    </row>
    <row r="16" spans="2:55" ht="18" customHeight="1" x14ac:dyDescent="0.25">
      <c r="B16" s="80">
        <v>1</v>
      </c>
      <c r="C16" s="83">
        <v>0.87409251826556866</v>
      </c>
      <c r="D16" s="22">
        <v>0.87631722392117595</v>
      </c>
      <c r="E16" s="22">
        <v>0.83216685344751351</v>
      </c>
      <c r="F16" s="22">
        <v>0.38843355300273469</v>
      </c>
      <c r="G16" s="22">
        <v>0.31606808152791183</v>
      </c>
      <c r="H16" s="22">
        <v>0.25765368403599348</v>
      </c>
      <c r="I16" s="22">
        <v>0.77295362661844713</v>
      </c>
      <c r="J16" s="22">
        <v>0.72330652376035709</v>
      </c>
      <c r="K16" s="22">
        <v>0.65119578277792289</v>
      </c>
      <c r="L16" s="22">
        <v>0.58661441862962782</v>
      </c>
      <c r="M16" s="22">
        <v>0.51413501837946596</v>
      </c>
      <c r="N16" s="69">
        <v>0.53918336300577885</v>
      </c>
      <c r="O16" s="68">
        <v>0</v>
      </c>
      <c r="P16" s="54">
        <v>0</v>
      </c>
      <c r="Q16" s="46">
        <f>D16-E16</f>
        <v>4.4150370473662437E-2</v>
      </c>
      <c r="R16" s="46">
        <f t="shared" ref="R16:R18" si="16">E16-F16</f>
        <v>0.44373330044477882</v>
      </c>
      <c r="S16" s="46">
        <f t="shared" ref="S16:S18" si="17">F16-G16</f>
        <v>7.2365471474822862E-2</v>
      </c>
      <c r="T16" s="46">
        <f t="shared" ref="T16:T18" si="18">G16-H16</f>
        <v>5.8414397491918346E-2</v>
      </c>
      <c r="U16" s="54">
        <v>0</v>
      </c>
      <c r="V16" s="46">
        <f t="shared" ref="V16:V18" si="19">I16-J16</f>
        <v>4.9647102858090042E-2</v>
      </c>
      <c r="W16" s="46">
        <f t="shared" ref="W16:W18" si="20">J16-K16</f>
        <v>7.2110740982434196E-2</v>
      </c>
      <c r="X16" s="46">
        <f t="shared" ref="X16:X18" si="21">K16-L16</f>
        <v>6.4581364148295073E-2</v>
      </c>
      <c r="Y16" s="46">
        <f t="shared" ref="Y16:Y18" si="22">L16-M16</f>
        <v>7.2479400250161863E-2</v>
      </c>
      <c r="Z16" s="88">
        <v>0</v>
      </c>
      <c r="AA16" s="41"/>
    </row>
    <row r="17" spans="2:66" ht="18" customHeight="1" x14ac:dyDescent="0.25">
      <c r="B17" s="80">
        <v>2</v>
      </c>
      <c r="C17" s="83">
        <v>0.88023344833304651</v>
      </c>
      <c r="D17" s="22">
        <v>0.8918167720610255</v>
      </c>
      <c r="E17" s="22">
        <v>0.84162509972421318</v>
      </c>
      <c r="F17" s="22">
        <v>0.52238341243590314</v>
      </c>
      <c r="G17" s="22">
        <v>0.43802080375469793</v>
      </c>
      <c r="H17" s="22">
        <v>0.33903620014699981</v>
      </c>
      <c r="I17" s="22">
        <v>0.84230872000786039</v>
      </c>
      <c r="J17" s="22">
        <v>0.79285698624203627</v>
      </c>
      <c r="K17" s="22">
        <v>0.67123531675464632</v>
      </c>
      <c r="L17" s="22">
        <v>0.56403649789559229</v>
      </c>
      <c r="M17" s="22">
        <v>0.48770440983234636</v>
      </c>
      <c r="N17" s="69">
        <v>0.43547492906657775</v>
      </c>
      <c r="O17" s="68">
        <v>0</v>
      </c>
      <c r="P17" s="54">
        <v>0</v>
      </c>
      <c r="Q17" s="46">
        <f>D17-E17</f>
        <v>5.0191672336812321E-2</v>
      </c>
      <c r="R17" s="46">
        <f t="shared" si="16"/>
        <v>0.31924168728831004</v>
      </c>
      <c r="S17" s="46">
        <f t="shared" si="17"/>
        <v>8.4362608681205209E-2</v>
      </c>
      <c r="T17" s="46">
        <f t="shared" si="18"/>
        <v>9.8984603607698118E-2</v>
      </c>
      <c r="U17" s="54">
        <v>0</v>
      </c>
      <c r="V17" s="46">
        <f t="shared" si="19"/>
        <v>4.9451733765824124E-2</v>
      </c>
      <c r="W17" s="46">
        <f t="shared" si="20"/>
        <v>0.12162166948738995</v>
      </c>
      <c r="X17" s="46">
        <f t="shared" si="21"/>
        <v>0.10719881885905402</v>
      </c>
      <c r="Y17" s="46">
        <f t="shared" si="22"/>
        <v>7.6332088063245929E-2</v>
      </c>
      <c r="Z17" s="88">
        <f t="shared" ref="Z17:Z18" si="23">M17-N17</f>
        <v>5.222948076576861E-2</v>
      </c>
      <c r="AA17" s="41"/>
    </row>
    <row r="18" spans="2:66" ht="18" customHeight="1" thickBot="1" x14ac:dyDescent="0.3">
      <c r="B18" s="80">
        <v>3</v>
      </c>
      <c r="C18" s="83">
        <v>0.87774161463372102</v>
      </c>
      <c r="D18" s="22">
        <v>0.88044489312034369</v>
      </c>
      <c r="E18" s="22">
        <v>0.84693088501384195</v>
      </c>
      <c r="F18" s="22">
        <v>0.48733567588485999</v>
      </c>
      <c r="G18" s="22">
        <v>0.40684112420985891</v>
      </c>
      <c r="H18" s="22">
        <v>0.29135087295078876</v>
      </c>
      <c r="I18" s="22">
        <v>0.76600771190414674</v>
      </c>
      <c r="J18" s="22">
        <v>0.71577598278070287</v>
      </c>
      <c r="K18" s="22">
        <v>0.64321537617990199</v>
      </c>
      <c r="L18" s="22">
        <v>0.57877409560772197</v>
      </c>
      <c r="M18" s="22">
        <v>0.49108616015981421</v>
      </c>
      <c r="N18" s="69">
        <v>0.47496762225863731</v>
      </c>
      <c r="O18" s="77">
        <v>0</v>
      </c>
      <c r="P18" s="98">
        <v>0</v>
      </c>
      <c r="Q18" s="78">
        <f t="shared" ref="Q18" si="24">D18-E18</f>
        <v>3.3514008106501736E-2</v>
      </c>
      <c r="R18" s="78">
        <f t="shared" si="16"/>
        <v>0.35959520912898196</v>
      </c>
      <c r="S18" s="78">
        <f t="shared" si="17"/>
        <v>8.049455167500108E-2</v>
      </c>
      <c r="T18" s="78">
        <f t="shared" si="18"/>
        <v>0.11549025125907014</v>
      </c>
      <c r="U18" s="98">
        <v>0</v>
      </c>
      <c r="V18" s="78">
        <f t="shared" si="19"/>
        <v>5.0231729123443869E-2</v>
      </c>
      <c r="W18" s="78">
        <f t="shared" si="20"/>
        <v>7.2560606600800881E-2</v>
      </c>
      <c r="X18" s="78">
        <f t="shared" si="21"/>
        <v>6.4441280572180015E-2</v>
      </c>
      <c r="Y18" s="78">
        <f t="shared" si="22"/>
        <v>8.7687935447907761E-2</v>
      </c>
      <c r="Z18" s="89">
        <f t="shared" si="23"/>
        <v>1.6118537901176899E-2</v>
      </c>
      <c r="AA18" s="41"/>
    </row>
    <row r="19" spans="2:66" ht="18" customHeight="1" x14ac:dyDescent="0.25">
      <c r="B19" s="82" t="s">
        <v>27</v>
      </c>
      <c r="C19" s="86">
        <f>AVERAGE(C16:C18)</f>
        <v>0.87735586041077873</v>
      </c>
      <c r="D19" s="57">
        <f t="shared" ref="D19" si="25">AVERAGE(D16:D18)</f>
        <v>0.8828596297008483</v>
      </c>
      <c r="E19" s="57">
        <f t="shared" ref="E19" si="26">AVERAGE(E16:E18)</f>
        <v>0.84024094606185618</v>
      </c>
      <c r="F19" s="57">
        <f t="shared" ref="F19" si="27">AVERAGE(F16:F18)</f>
        <v>0.46605088044116588</v>
      </c>
      <c r="G19" s="57">
        <f t="shared" ref="G19" si="28">AVERAGE(G16:G18)</f>
        <v>0.38697666983082285</v>
      </c>
      <c r="H19" s="57">
        <f t="shared" ref="H19" si="29">AVERAGE(H16:H18)</f>
        <v>0.29601358571126068</v>
      </c>
      <c r="I19" s="57">
        <f t="shared" ref="I19" si="30">AVERAGE(I16:I18)</f>
        <v>0.79375668617681816</v>
      </c>
      <c r="J19" s="57">
        <f t="shared" ref="J19" si="31">AVERAGE(J16:J18)</f>
        <v>0.7439798309276987</v>
      </c>
      <c r="K19" s="57">
        <f t="shared" ref="K19" si="32">AVERAGE(K16:K18)</f>
        <v>0.65521549190415707</v>
      </c>
      <c r="L19" s="57">
        <f t="shared" ref="L19" si="33">AVERAGE(L16:L18)</f>
        <v>0.57647500404431407</v>
      </c>
      <c r="M19" s="57">
        <f t="shared" ref="M19" si="34">AVERAGE(M16:M18)</f>
        <v>0.49764186279054218</v>
      </c>
      <c r="N19" s="71">
        <f t="shared" ref="N19" si="35">AVERAGE(N16:N18)</f>
        <v>0.48320863811033127</v>
      </c>
      <c r="Z19" s="41"/>
      <c r="AA19" s="41"/>
      <c r="AB19" s="41"/>
      <c r="AC19" s="41"/>
      <c r="AD19" s="41"/>
      <c r="AE19" s="41"/>
      <c r="AF19" s="41"/>
      <c r="AG19" s="41"/>
      <c r="AH19" s="41"/>
      <c r="AI19" s="41"/>
      <c r="AJ19" s="41"/>
      <c r="AK19" s="41"/>
      <c r="AL19" s="41"/>
      <c r="AM19" s="41"/>
      <c r="AN19" s="41"/>
    </row>
    <row r="20" spans="2:66" ht="18" customHeight="1" thickBot="1" x14ac:dyDescent="0.3">
      <c r="B20" s="82" t="s">
        <v>2</v>
      </c>
      <c r="C20" s="87">
        <f>STDEV(C16:C18)</f>
        <v>3.0885854794390458E-3</v>
      </c>
      <c r="D20" s="74">
        <f t="shared" ref="D20:M20" si="36">STDEV(D16:D18)</f>
        <v>8.0269678397137632E-3</v>
      </c>
      <c r="E20" s="74">
        <f t="shared" si="36"/>
        <v>7.4787076452852335E-3</v>
      </c>
      <c r="F20" s="74">
        <f t="shared" si="36"/>
        <v>6.9465265409061658E-2</v>
      </c>
      <c r="G20" s="74">
        <f t="shared" si="36"/>
        <v>6.3356641526074689E-2</v>
      </c>
      <c r="H20" s="74">
        <f t="shared" si="36"/>
        <v>4.0891125563556743E-2</v>
      </c>
      <c r="I20" s="74">
        <f t="shared" si="36"/>
        <v>4.2190477890782313E-2</v>
      </c>
      <c r="J20" s="74">
        <f t="shared" si="36"/>
        <v>4.2495993876811113E-2</v>
      </c>
      <c r="K20" s="74">
        <f t="shared" si="36"/>
        <v>1.4435990217082395E-2</v>
      </c>
      <c r="L20" s="74">
        <f t="shared" si="36"/>
        <v>1.1463201676704376E-2</v>
      </c>
      <c r="M20" s="74">
        <f t="shared" si="36"/>
        <v>1.4383226160346225E-2</v>
      </c>
      <c r="N20" s="75">
        <f>STDEV(N16:N18)</f>
        <v>5.2343056600004864E-2</v>
      </c>
      <c r="AC20" s="41"/>
      <c r="AD20" s="41"/>
      <c r="AE20" s="41"/>
      <c r="AF20" s="41"/>
      <c r="AG20" s="41"/>
      <c r="AH20" s="41"/>
      <c r="AI20" s="41"/>
      <c r="AJ20" s="41"/>
      <c r="AK20" s="41"/>
      <c r="AL20" s="41"/>
      <c r="AM20" s="41"/>
      <c r="AN20" s="41"/>
      <c r="AO20" s="41"/>
    </row>
    <row r="21" spans="2:66" ht="18" customHeight="1" x14ac:dyDescent="0.25"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</row>
    <row r="22" spans="2:66" ht="18" customHeight="1" thickBot="1" x14ac:dyDescent="0.3"/>
    <row r="23" spans="2:66" ht="18" customHeight="1" x14ac:dyDescent="0.25">
      <c r="C23" s="180" t="s">
        <v>33</v>
      </c>
      <c r="D23" s="181"/>
      <c r="E23" s="181"/>
      <c r="F23" s="181"/>
      <c r="G23" s="181"/>
      <c r="H23" s="181"/>
      <c r="I23" s="181"/>
      <c r="J23" s="181"/>
      <c r="K23" s="181"/>
      <c r="L23" s="181"/>
      <c r="M23" s="181"/>
      <c r="N23" s="182"/>
    </row>
    <row r="24" spans="2:66" s="50" customFormat="1" ht="28.35" customHeight="1" x14ac:dyDescent="0.25">
      <c r="B24" s="90" t="s">
        <v>1</v>
      </c>
      <c r="C24" s="94">
        <v>0</v>
      </c>
      <c r="D24" s="95">
        <v>2</v>
      </c>
      <c r="E24" s="95">
        <v>4</v>
      </c>
      <c r="F24" s="95">
        <v>6</v>
      </c>
      <c r="G24" s="95">
        <v>8</v>
      </c>
      <c r="H24" s="95">
        <v>10</v>
      </c>
      <c r="I24" s="95">
        <v>10</v>
      </c>
      <c r="J24" s="95">
        <v>12</v>
      </c>
      <c r="K24" s="95">
        <v>14</v>
      </c>
      <c r="L24" s="95">
        <v>16</v>
      </c>
      <c r="M24" s="95">
        <v>18</v>
      </c>
      <c r="N24" s="96">
        <v>20</v>
      </c>
    </row>
    <row r="25" spans="2:66" ht="18" customHeight="1" x14ac:dyDescent="0.25">
      <c r="B25" s="80">
        <v>1</v>
      </c>
      <c r="C25" s="83">
        <v>4.8663741152763697E-3</v>
      </c>
      <c r="D25" s="22">
        <v>5.8591182118927013E-3</v>
      </c>
      <c r="E25" s="22">
        <v>3.6282398990105616E-2</v>
      </c>
      <c r="F25" s="22">
        <v>0.33590153044309656</v>
      </c>
      <c r="G25" s="22">
        <v>0.34530030286418467</v>
      </c>
      <c r="H25" s="22">
        <v>0.32862245780092703</v>
      </c>
      <c r="I25" s="22">
        <v>0.11094440330983597</v>
      </c>
      <c r="J25" s="22">
        <v>0.19069824448527961</v>
      </c>
      <c r="K25" s="22">
        <v>0.24712213160518215</v>
      </c>
      <c r="L25" s="22">
        <v>0.27765014841903068</v>
      </c>
      <c r="M25" s="22">
        <v>0.29268162686214405</v>
      </c>
      <c r="N25" s="69">
        <v>0.29136654603443574</v>
      </c>
    </row>
    <row r="26" spans="2:66" ht="18" customHeight="1" x14ac:dyDescent="0.25">
      <c r="B26" s="80">
        <v>2</v>
      </c>
      <c r="C26" s="83">
        <v>3.9029216600937324E-3</v>
      </c>
      <c r="D26" s="22">
        <v>4.6715764874292074E-3</v>
      </c>
      <c r="E26" s="22">
        <v>3.6661838430733076E-2</v>
      </c>
      <c r="F26" s="22">
        <v>0.24482342157892978</v>
      </c>
      <c r="G26" s="22">
        <v>0.28966456331997958</v>
      </c>
      <c r="H26" s="22">
        <v>0.32626010967615315</v>
      </c>
      <c r="I26" s="22">
        <v>7.1219313816239943E-2</v>
      </c>
      <c r="J26" s="22">
        <v>0.1458546856764924</v>
      </c>
      <c r="K26" s="22">
        <v>0.24197946304967882</v>
      </c>
      <c r="L26" s="22">
        <v>0.29123612192386594</v>
      </c>
      <c r="M26" s="22">
        <v>0.31835790682821474</v>
      </c>
      <c r="N26" s="69">
        <v>0.35236912702951473</v>
      </c>
    </row>
    <row r="27" spans="2:66" ht="18" customHeight="1" x14ac:dyDescent="0.25">
      <c r="B27" s="80">
        <v>3</v>
      </c>
      <c r="C27" s="83">
        <v>0</v>
      </c>
      <c r="D27" s="22">
        <v>1.1775844330218952E-3</v>
      </c>
      <c r="E27" s="22">
        <v>3.1306709598201372E-2</v>
      </c>
      <c r="F27" s="22">
        <v>0.26548056808015574</v>
      </c>
      <c r="G27" s="22">
        <v>0.30418015087244049</v>
      </c>
      <c r="H27" s="22">
        <v>0.37244721402920167</v>
      </c>
      <c r="I27" s="22">
        <v>0.10351638784300651</v>
      </c>
      <c r="J27" s="22">
        <v>0.18518993014241897</v>
      </c>
      <c r="K27" s="22">
        <v>0.23294141773729565</v>
      </c>
      <c r="L27" s="22">
        <v>0.27351308418882231</v>
      </c>
      <c r="M27" s="22">
        <v>0.29881959491164423</v>
      </c>
      <c r="N27" s="69">
        <v>0.31330858216063967</v>
      </c>
    </row>
    <row r="28" spans="2:66" ht="18" customHeight="1" x14ac:dyDescent="0.25">
      <c r="B28" s="82" t="s">
        <v>27</v>
      </c>
      <c r="C28" s="86">
        <f>AVERAGE(C25:C27)</f>
        <v>2.9230985917900339E-3</v>
      </c>
      <c r="D28" s="57">
        <f t="shared" ref="D28" si="37">AVERAGE(D25:D27)</f>
        <v>3.902759710781268E-3</v>
      </c>
      <c r="E28" s="57">
        <f t="shared" ref="E28" si="38">AVERAGE(E25:E27)</f>
        <v>3.475031567301335E-2</v>
      </c>
      <c r="F28" s="57">
        <f t="shared" ref="F28" si="39">AVERAGE(F25:F27)</f>
        <v>0.28206850670072736</v>
      </c>
      <c r="G28" s="57">
        <f t="shared" ref="G28" si="40">AVERAGE(G25:G27)</f>
        <v>0.31304833901886825</v>
      </c>
      <c r="H28" s="57">
        <f t="shared" ref="H28" si="41">AVERAGE(H25:H27)</f>
        <v>0.34244326050209395</v>
      </c>
      <c r="I28" s="57">
        <f t="shared" ref="I28" si="42">AVERAGE(I25:I27)</f>
        <v>9.5226701656360824E-2</v>
      </c>
      <c r="J28" s="57">
        <f t="shared" ref="J28" si="43">AVERAGE(J25:J27)</f>
        <v>0.17391428676806364</v>
      </c>
      <c r="K28" s="57">
        <f t="shared" ref="K28" si="44">AVERAGE(K25:K27)</f>
        <v>0.24068100413071888</v>
      </c>
      <c r="L28" s="57">
        <f t="shared" ref="L28" si="45">AVERAGE(L25:L27)</f>
        <v>0.28079978484390633</v>
      </c>
      <c r="M28" s="57">
        <f t="shared" ref="M28" si="46">AVERAGE(M25:M27)</f>
        <v>0.30328637620066767</v>
      </c>
      <c r="N28" s="71">
        <f t="shared" ref="N28" si="47">AVERAGE(N25:N27)</f>
        <v>0.31901475174153004</v>
      </c>
    </row>
    <row r="29" spans="2:66" ht="18" customHeight="1" thickBot="1" x14ac:dyDescent="0.3">
      <c r="B29" s="82" t="s">
        <v>2</v>
      </c>
      <c r="C29" s="87">
        <f>STDEV(C25:C27)</f>
        <v>2.5769049635838387E-3</v>
      </c>
      <c r="D29" s="74">
        <f t="shared" ref="D29:M29" si="48">STDEV(D25:D27)</f>
        <v>2.4336185111308198E-3</v>
      </c>
      <c r="E29" s="74">
        <f t="shared" si="48"/>
        <v>2.988278881084798E-3</v>
      </c>
      <c r="F29" s="74">
        <f t="shared" si="48"/>
        <v>4.7751180711351544E-2</v>
      </c>
      <c r="G29" s="74">
        <f t="shared" si="48"/>
        <v>2.8858576704473626E-2</v>
      </c>
      <c r="H29" s="74">
        <f t="shared" si="48"/>
        <v>2.6011018676866261E-2</v>
      </c>
      <c r="I29" s="74">
        <f t="shared" si="48"/>
        <v>2.1120129181028912E-2</v>
      </c>
      <c r="J29" s="74">
        <f t="shared" si="48"/>
        <v>2.4455905049466882E-2</v>
      </c>
      <c r="K29" s="74">
        <f t="shared" si="48"/>
        <v>7.1789733335545329E-3</v>
      </c>
      <c r="L29" s="74">
        <f t="shared" si="48"/>
        <v>9.2718214955920409E-3</v>
      </c>
      <c r="M29" s="74">
        <f t="shared" si="48"/>
        <v>1.3408278768618597E-2</v>
      </c>
      <c r="N29" s="75">
        <f>STDEV(N25:N27)</f>
        <v>3.0899012936980722E-2</v>
      </c>
    </row>
    <row r="30" spans="2:66" ht="18" customHeight="1" x14ac:dyDescent="0.25"/>
    <row r="31" spans="2:66" ht="18" customHeight="1" x14ac:dyDescent="0.25">
      <c r="D31" s="1"/>
      <c r="BA31" s="41"/>
      <c r="BB31" s="41"/>
      <c r="BC31" s="41"/>
      <c r="BD31" s="41"/>
      <c r="BE31" s="41"/>
      <c r="BF31" s="41"/>
      <c r="BG31" s="41"/>
      <c r="BH31" s="41"/>
      <c r="BI31" s="41"/>
      <c r="BJ31" s="41"/>
      <c r="BK31" s="41"/>
      <c r="BL31" s="41"/>
      <c r="BM31" s="41"/>
      <c r="BN31" s="41"/>
    </row>
    <row r="32" spans="2:66" ht="18" customHeight="1" x14ac:dyDescent="0.25">
      <c r="D32" s="1"/>
      <c r="BC32" s="41"/>
      <c r="BD32" s="41"/>
      <c r="BE32" s="41"/>
      <c r="BF32" s="41"/>
      <c r="BG32" s="41"/>
      <c r="BH32" s="41"/>
      <c r="BI32" s="41"/>
      <c r="BJ32" s="41"/>
      <c r="BK32" s="41"/>
      <c r="BL32" s="41"/>
      <c r="BM32" s="41"/>
      <c r="BN32" s="41"/>
    </row>
    <row r="33" spans="4:10" ht="18" customHeight="1" x14ac:dyDescent="0.25">
      <c r="D33" s="1"/>
    </row>
    <row r="34" spans="4:10" x14ac:dyDescent="0.25">
      <c r="D34" s="1"/>
    </row>
    <row r="35" spans="4:10" x14ac:dyDescent="0.25">
      <c r="D35" s="1"/>
    </row>
    <row r="36" spans="4:10" x14ac:dyDescent="0.25">
      <c r="D36" s="1"/>
      <c r="G36" s="1"/>
      <c r="H36" s="1"/>
      <c r="I36" s="1"/>
    </row>
    <row r="37" spans="4:10" x14ac:dyDescent="0.25">
      <c r="D37" s="1"/>
      <c r="G37" s="1"/>
      <c r="H37" s="1"/>
      <c r="I37" s="1"/>
    </row>
    <row r="38" spans="4:10" x14ac:dyDescent="0.25">
      <c r="D38" s="1"/>
      <c r="G38" s="1"/>
      <c r="H38" s="1"/>
      <c r="I38" s="1"/>
    </row>
    <row r="39" spans="4:10" x14ac:dyDescent="0.25">
      <c r="D39" s="1"/>
      <c r="G39" s="1"/>
      <c r="H39" s="1"/>
      <c r="I39" s="1"/>
    </row>
    <row r="40" spans="4:10" x14ac:dyDescent="0.25">
      <c r="D40" s="1"/>
      <c r="G40" s="1"/>
      <c r="H40" s="1"/>
      <c r="I40" s="1"/>
    </row>
    <row r="41" spans="4:10" x14ac:dyDescent="0.25">
      <c r="D41" s="1"/>
    </row>
    <row r="42" spans="4:10" x14ac:dyDescent="0.25">
      <c r="D42" s="1"/>
      <c r="E42" s="40"/>
      <c r="G42" s="38"/>
      <c r="J42" s="42"/>
    </row>
    <row r="45" spans="4:10" x14ac:dyDescent="0.25">
      <c r="D45" s="1"/>
      <c r="E45" s="40"/>
    </row>
    <row r="46" spans="4:10" x14ac:dyDescent="0.25">
      <c r="E46" s="40"/>
    </row>
  </sheetData>
  <mergeCells count="8">
    <mergeCell ref="C23:N23"/>
    <mergeCell ref="AA5:AA6"/>
    <mergeCell ref="C14:N14"/>
    <mergeCell ref="O14:Z14"/>
    <mergeCell ref="AB14:AM14"/>
    <mergeCell ref="C5:N5"/>
    <mergeCell ref="O5:Z5"/>
    <mergeCell ref="AB5:AM5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BV61"/>
  <sheetViews>
    <sheetView topLeftCell="AL1" zoomScale="70" zoomScaleNormal="70" workbookViewId="0">
      <selection activeCell="BG11" sqref="BG11:BM11"/>
    </sheetView>
  </sheetViews>
  <sheetFormatPr defaultColWidth="9.140625" defaultRowHeight="15" x14ac:dyDescent="0.25"/>
  <cols>
    <col min="1" max="1" width="10.140625" style="10" customWidth="1"/>
    <col min="2" max="2" width="10.5703125" style="10" customWidth="1"/>
    <col min="3" max="38" width="5.85546875" style="10" customWidth="1"/>
    <col min="39" max="39" width="10.42578125" style="10" customWidth="1"/>
    <col min="40" max="58" width="5.85546875" style="10" customWidth="1"/>
    <col min="59" max="59" width="29.140625" style="10" customWidth="1"/>
    <col min="60" max="60" width="9" style="10" customWidth="1"/>
    <col min="61" max="61" width="8.5703125" style="10" customWidth="1"/>
    <col min="62" max="62" width="8.85546875" style="10" customWidth="1"/>
    <col min="63" max="63" width="10.42578125" style="10" customWidth="1"/>
    <col min="64" max="64" width="9.7109375" style="10" customWidth="1"/>
    <col min="65" max="16384" width="9.140625" style="10"/>
  </cols>
  <sheetData>
    <row r="1" spans="2:74" ht="40.35" customHeight="1" x14ac:dyDescent="0.25"/>
    <row r="2" spans="2:74" ht="22.5" customHeight="1" x14ac:dyDescent="0.25"/>
    <row r="3" spans="2:74" ht="14.25" customHeight="1" x14ac:dyDescent="0.25">
      <c r="B3" s="38"/>
      <c r="BG3" s="51"/>
      <c r="BH3" s="49"/>
      <c r="BI3" s="43"/>
      <c r="BJ3" s="43"/>
      <c r="BK3" s="43"/>
      <c r="BL3" s="43"/>
      <c r="BM3" s="43"/>
      <c r="BN3" s="43"/>
    </row>
    <row r="4" spans="2:74" ht="18.75" customHeight="1" thickBot="1" x14ac:dyDescent="0.3">
      <c r="B4" s="39"/>
    </row>
    <row r="5" spans="2:74" s="43" customFormat="1" ht="35.25" customHeight="1" thickBot="1" x14ac:dyDescent="0.3">
      <c r="B5" s="47"/>
      <c r="C5" s="188" t="s">
        <v>31</v>
      </c>
      <c r="D5" s="189"/>
      <c r="E5" s="189"/>
      <c r="F5" s="189"/>
      <c r="G5" s="189"/>
      <c r="H5" s="189"/>
      <c r="I5" s="189"/>
      <c r="J5" s="189"/>
      <c r="K5" s="189"/>
      <c r="L5" s="189"/>
      <c r="M5" s="189"/>
      <c r="N5" s="189"/>
      <c r="O5" s="189"/>
      <c r="P5" s="189"/>
      <c r="Q5" s="189"/>
      <c r="R5" s="189"/>
      <c r="S5" s="189"/>
      <c r="T5" s="194"/>
      <c r="U5" s="188" t="s">
        <v>39</v>
      </c>
      <c r="V5" s="189"/>
      <c r="W5" s="189"/>
      <c r="X5" s="189"/>
      <c r="Y5" s="189"/>
      <c r="Z5" s="189"/>
      <c r="AA5" s="189"/>
      <c r="AB5" s="189"/>
      <c r="AC5" s="189"/>
      <c r="AD5" s="189"/>
      <c r="AE5" s="189"/>
      <c r="AF5" s="189"/>
      <c r="AG5" s="189"/>
      <c r="AH5" s="189"/>
      <c r="AI5" s="189"/>
      <c r="AJ5" s="189"/>
      <c r="AK5" s="189"/>
      <c r="AL5" s="189"/>
      <c r="AM5" s="183" t="s">
        <v>41</v>
      </c>
      <c r="AN5" s="185" t="s">
        <v>26</v>
      </c>
      <c r="AO5" s="186"/>
      <c r="AP5" s="186"/>
      <c r="AQ5" s="186"/>
      <c r="AR5" s="186"/>
      <c r="AS5" s="186"/>
      <c r="AT5" s="186"/>
      <c r="AU5" s="186"/>
      <c r="AV5" s="186"/>
      <c r="AW5" s="186"/>
      <c r="AX5" s="186"/>
      <c r="AY5" s="186"/>
      <c r="AZ5" s="186"/>
      <c r="BA5" s="186"/>
      <c r="BB5" s="186"/>
      <c r="BC5" s="186"/>
      <c r="BD5" s="186"/>
      <c r="BE5" s="200"/>
      <c r="BF5" s="117"/>
      <c r="BG5" s="97" t="s">
        <v>36</v>
      </c>
      <c r="BH5" s="43">
        <v>3.3999999999999998E-3</v>
      </c>
      <c r="BI5" s="47"/>
      <c r="BJ5" s="47"/>
      <c r="BK5" s="47"/>
      <c r="BL5" s="47"/>
      <c r="BO5" s="47"/>
      <c r="BV5" s="1"/>
    </row>
    <row r="6" spans="2:74" ht="30" x14ac:dyDescent="0.25">
      <c r="B6" s="90" t="s">
        <v>1</v>
      </c>
      <c r="C6" s="94">
        <v>0</v>
      </c>
      <c r="D6" s="95">
        <v>2</v>
      </c>
      <c r="E6" s="95">
        <v>4</v>
      </c>
      <c r="F6" s="95">
        <v>6</v>
      </c>
      <c r="G6" s="95">
        <v>8</v>
      </c>
      <c r="H6" s="95">
        <v>10</v>
      </c>
      <c r="I6" s="95">
        <v>12</v>
      </c>
      <c r="J6" s="95">
        <v>14</v>
      </c>
      <c r="K6" s="95">
        <v>14</v>
      </c>
      <c r="L6" s="95">
        <v>16</v>
      </c>
      <c r="M6" s="95">
        <v>18</v>
      </c>
      <c r="N6" s="95">
        <v>20</v>
      </c>
      <c r="O6" s="95">
        <v>22</v>
      </c>
      <c r="P6" s="95">
        <v>24</v>
      </c>
      <c r="Q6" s="95">
        <v>26</v>
      </c>
      <c r="R6" s="95">
        <v>28</v>
      </c>
      <c r="S6" s="95">
        <v>30</v>
      </c>
      <c r="T6" s="109">
        <v>34</v>
      </c>
      <c r="U6" s="94">
        <v>0</v>
      </c>
      <c r="V6" s="95">
        <v>2</v>
      </c>
      <c r="W6" s="95">
        <v>4</v>
      </c>
      <c r="X6" s="95">
        <v>6</v>
      </c>
      <c r="Y6" s="95">
        <v>8</v>
      </c>
      <c r="Z6" s="95">
        <v>10</v>
      </c>
      <c r="AA6" s="95">
        <v>12</v>
      </c>
      <c r="AB6" s="95">
        <v>14</v>
      </c>
      <c r="AC6" s="95">
        <v>14</v>
      </c>
      <c r="AD6" s="95">
        <v>16</v>
      </c>
      <c r="AE6" s="95">
        <v>18</v>
      </c>
      <c r="AF6" s="95">
        <v>20</v>
      </c>
      <c r="AG6" s="95">
        <v>22</v>
      </c>
      <c r="AH6" s="95">
        <v>24</v>
      </c>
      <c r="AI6" s="95">
        <v>26</v>
      </c>
      <c r="AJ6" s="95">
        <v>28</v>
      </c>
      <c r="AK6" s="95">
        <v>30</v>
      </c>
      <c r="AL6" s="95">
        <v>34</v>
      </c>
      <c r="AM6" s="184"/>
      <c r="AN6" s="94">
        <v>0</v>
      </c>
      <c r="AO6" s="95">
        <v>2</v>
      </c>
      <c r="AP6" s="95">
        <v>4</v>
      </c>
      <c r="AQ6" s="95">
        <v>6</v>
      </c>
      <c r="AR6" s="95">
        <v>8</v>
      </c>
      <c r="AS6" s="95">
        <v>10</v>
      </c>
      <c r="AT6" s="95">
        <v>12</v>
      </c>
      <c r="AU6" s="95">
        <v>14</v>
      </c>
      <c r="AV6" s="95">
        <v>14</v>
      </c>
      <c r="AW6" s="95">
        <v>16</v>
      </c>
      <c r="AX6" s="95">
        <v>18</v>
      </c>
      <c r="AY6" s="95">
        <v>20</v>
      </c>
      <c r="AZ6" s="95">
        <v>22</v>
      </c>
      <c r="BA6" s="95">
        <v>24</v>
      </c>
      <c r="BB6" s="95">
        <v>26</v>
      </c>
      <c r="BC6" s="95">
        <v>28</v>
      </c>
      <c r="BD6" s="95">
        <v>30</v>
      </c>
      <c r="BE6" s="119">
        <v>34</v>
      </c>
      <c r="BF6" s="123"/>
      <c r="BG6" s="148"/>
      <c r="BH6" s="149" t="s">
        <v>4</v>
      </c>
      <c r="BI6" s="149" t="s">
        <v>5</v>
      </c>
      <c r="BJ6" s="149" t="s">
        <v>6</v>
      </c>
      <c r="BK6" s="149" t="s">
        <v>7</v>
      </c>
      <c r="BL6" s="150" t="s">
        <v>8</v>
      </c>
      <c r="BM6" s="160" t="s">
        <v>22</v>
      </c>
    </row>
    <row r="7" spans="2:74" ht="18" customHeight="1" x14ac:dyDescent="0.25">
      <c r="B7" s="80">
        <v>1</v>
      </c>
      <c r="C7" s="83">
        <v>1.2533854198432797</v>
      </c>
      <c r="D7" s="22">
        <v>1.1623443244664642</v>
      </c>
      <c r="E7" s="22">
        <v>1.1184920816509454</v>
      </c>
      <c r="F7" s="22">
        <v>1.0784218180376062</v>
      </c>
      <c r="G7" s="22">
        <v>1.0515908369805149</v>
      </c>
      <c r="H7" s="22">
        <v>0.99610943034091737</v>
      </c>
      <c r="I7" s="22">
        <v>0.9584635063875071</v>
      </c>
      <c r="J7" s="22">
        <v>0.73392329978841109</v>
      </c>
      <c r="K7" s="22">
        <v>0.95447665576225271</v>
      </c>
      <c r="L7" s="22">
        <v>0.96298262210206298</v>
      </c>
      <c r="M7" s="22">
        <v>0.90924240479819862</v>
      </c>
      <c r="N7" s="22">
        <v>0.85623908544722882</v>
      </c>
      <c r="O7" s="22">
        <v>0.800446203217413</v>
      </c>
      <c r="P7" s="22">
        <v>0.75958461219995177</v>
      </c>
      <c r="Q7" s="22">
        <v>0.74225021478860742</v>
      </c>
      <c r="R7" s="22">
        <v>0.61224748700955645</v>
      </c>
      <c r="S7" s="22">
        <v>0.62671329592203762</v>
      </c>
      <c r="T7" s="66">
        <v>0.64469712231060405</v>
      </c>
      <c r="U7" s="68">
        <v>0</v>
      </c>
      <c r="V7" s="46">
        <f>C7-D7</f>
        <v>9.1041095376815484E-2</v>
      </c>
      <c r="W7" s="46">
        <f t="shared" ref="W7:AI7" si="0">D7-E7</f>
        <v>4.3852242815518805E-2</v>
      </c>
      <c r="X7" s="46">
        <f t="shared" si="0"/>
        <v>4.0070263613339208E-2</v>
      </c>
      <c r="Y7" s="46">
        <f t="shared" si="0"/>
        <v>2.6830981057091252E-2</v>
      </c>
      <c r="Z7" s="46">
        <f t="shared" si="0"/>
        <v>5.5481406639597552E-2</v>
      </c>
      <c r="AA7" s="46">
        <f t="shared" si="0"/>
        <v>3.7645923953410265E-2</v>
      </c>
      <c r="AB7" s="46">
        <f t="shared" si="0"/>
        <v>0.22454020659909601</v>
      </c>
      <c r="AC7" s="46">
        <v>0</v>
      </c>
      <c r="AD7" s="46">
        <v>0</v>
      </c>
      <c r="AE7" s="46">
        <f t="shared" si="0"/>
        <v>5.3740217303864357E-2</v>
      </c>
      <c r="AF7" s="46">
        <f t="shared" si="0"/>
        <v>5.3003319350969802E-2</v>
      </c>
      <c r="AG7" s="46">
        <f t="shared" si="0"/>
        <v>5.5792882229815821E-2</v>
      </c>
      <c r="AH7" s="46">
        <f t="shared" si="0"/>
        <v>4.086159101746123E-2</v>
      </c>
      <c r="AI7" s="46">
        <f t="shared" si="0"/>
        <v>1.7334397411344349E-2</v>
      </c>
      <c r="AJ7" s="46">
        <f>Q7-R7</f>
        <v>0.13000272777905097</v>
      </c>
      <c r="AK7" s="46">
        <v>0</v>
      </c>
      <c r="AL7" s="46">
        <v>0</v>
      </c>
      <c r="AM7" s="66">
        <f>SUM(U7:AL7)</f>
        <v>0.87019725514737511</v>
      </c>
      <c r="AN7" s="68">
        <v>0</v>
      </c>
      <c r="AO7" s="22">
        <f t="shared" ref="AO7:AT8" si="1">V16/V7</f>
        <v>0.18550066361483752</v>
      </c>
      <c r="AP7" s="22">
        <f t="shared" si="1"/>
        <v>0.90727854153051379</v>
      </c>
      <c r="AQ7" s="22">
        <f t="shared" si="1"/>
        <v>0.51241684560023637</v>
      </c>
      <c r="AR7" s="22">
        <f t="shared" si="1"/>
        <v>2.1765626946845877</v>
      </c>
      <c r="AS7" s="22">
        <f t="shared" si="1"/>
        <v>0.66257644038195018</v>
      </c>
      <c r="AT7" s="22">
        <f t="shared" si="1"/>
        <v>1.0282515711478364</v>
      </c>
      <c r="AU7" s="22">
        <v>0</v>
      </c>
      <c r="AV7" s="22" t="s">
        <v>34</v>
      </c>
      <c r="AW7" s="22" t="s">
        <v>34</v>
      </c>
      <c r="AX7" s="22">
        <f t="shared" ref="AX7:BC9" si="2">AE16/AE7</f>
        <v>1.1243373352488668</v>
      </c>
      <c r="AY7" s="22">
        <f t="shared" si="2"/>
        <v>0.81298753756153808</v>
      </c>
      <c r="AZ7" s="22">
        <f t="shared" si="2"/>
        <v>0.8425487829406596</v>
      </c>
      <c r="BA7" s="22">
        <f t="shared" si="2"/>
        <v>0.91911116376651225</v>
      </c>
      <c r="BB7" s="22">
        <f t="shared" si="2"/>
        <v>3.5718803101016809</v>
      </c>
      <c r="BC7" s="22">
        <f t="shared" si="2"/>
        <v>6.4123214763273192E-2</v>
      </c>
      <c r="BD7" s="22" t="s">
        <v>34</v>
      </c>
      <c r="BE7" s="120" t="s">
        <v>34</v>
      </c>
      <c r="BF7" s="118"/>
      <c r="BG7" s="151"/>
      <c r="BH7" s="45" t="s">
        <v>17</v>
      </c>
      <c r="BI7" s="45" t="s">
        <v>18</v>
      </c>
      <c r="BJ7" s="45" t="s">
        <v>19</v>
      </c>
      <c r="BK7" s="45" t="s">
        <v>20</v>
      </c>
      <c r="BL7" s="152" t="s">
        <v>21</v>
      </c>
      <c r="BM7" s="161"/>
    </row>
    <row r="8" spans="2:74" ht="18" customHeight="1" x14ac:dyDescent="0.25">
      <c r="B8" s="80">
        <v>2</v>
      </c>
      <c r="C8" s="83">
        <v>1.1637908165760713</v>
      </c>
      <c r="D8" s="22">
        <v>1.1560163462206245</v>
      </c>
      <c r="E8" s="22">
        <v>1.1313287012564024</v>
      </c>
      <c r="F8" s="22">
        <v>1.0899673958212297</v>
      </c>
      <c r="G8" s="22">
        <v>1.0614167304108124</v>
      </c>
      <c r="H8" s="22">
        <v>1.0057344031810933</v>
      </c>
      <c r="I8" s="22">
        <v>0.94439971232733566</v>
      </c>
      <c r="J8" s="22">
        <v>0.80627893445511167</v>
      </c>
      <c r="K8" s="22">
        <v>0.95586874305996328</v>
      </c>
      <c r="L8" s="22">
        <v>0.95613276021211913</v>
      </c>
      <c r="M8" s="22">
        <v>0.91401378017305612</v>
      </c>
      <c r="N8" s="22">
        <v>0.86439824417867306</v>
      </c>
      <c r="O8" s="22">
        <v>0.81146486602999723</v>
      </c>
      <c r="P8" s="22">
        <v>0.77062635049672468</v>
      </c>
      <c r="Q8" s="22">
        <v>0.72900045932650082</v>
      </c>
      <c r="R8" s="22">
        <v>0.69649060240573124</v>
      </c>
      <c r="S8" s="22">
        <v>0.67298914422248612</v>
      </c>
      <c r="T8" s="66">
        <v>0.61262677340520266</v>
      </c>
      <c r="U8" s="68">
        <v>0</v>
      </c>
      <c r="V8" s="46">
        <f t="shared" ref="V8:V9" si="3">C8-D8</f>
        <v>7.7744703554467609E-3</v>
      </c>
      <c r="W8" s="46">
        <f t="shared" ref="W8:W9" si="4">D8-E8</f>
        <v>2.4687644964222155E-2</v>
      </c>
      <c r="X8" s="46">
        <f t="shared" ref="X8:X9" si="5">E8-F8</f>
        <v>4.1361305435172691E-2</v>
      </c>
      <c r="Y8" s="46">
        <f t="shared" ref="Y8:Y9" si="6">F8-G8</f>
        <v>2.8550665410417286E-2</v>
      </c>
      <c r="Z8" s="46">
        <f t="shared" ref="Z8:Z9" si="7">G8-H8</f>
        <v>5.5682327229719109E-2</v>
      </c>
      <c r="AA8" s="46">
        <f t="shared" ref="AA8:AA9" si="8">H8-I8</f>
        <v>6.1334690853757645E-2</v>
      </c>
      <c r="AB8" s="46">
        <f t="shared" ref="AB8:AB9" si="9">I8-J8</f>
        <v>0.13812077787222399</v>
      </c>
      <c r="AC8" s="46">
        <v>0</v>
      </c>
      <c r="AD8" s="46">
        <f t="shared" ref="AD8" si="10">K8-L8</f>
        <v>-2.6401715215584876E-4</v>
      </c>
      <c r="AE8" s="46">
        <f t="shared" ref="AE8:AE9" si="11">L8-M8</f>
        <v>4.2118980039063003E-2</v>
      </c>
      <c r="AF8" s="46">
        <f t="shared" ref="AF8:AF9" si="12">M8-N8</f>
        <v>4.9615535994383064E-2</v>
      </c>
      <c r="AG8" s="46">
        <f t="shared" ref="AG8:AG9" si="13">N8-O8</f>
        <v>5.2933378148675825E-2</v>
      </c>
      <c r="AH8" s="46">
        <f t="shared" ref="AH8:AH9" si="14">O8-P8</f>
        <v>4.0838515533272557E-2</v>
      </c>
      <c r="AI8" s="46">
        <f t="shared" ref="AI8:AI9" si="15">P8-Q8</f>
        <v>4.1625891170223861E-2</v>
      </c>
      <c r="AJ8" s="46">
        <f t="shared" ref="AJ8:AJ9" si="16">Q8-R8</f>
        <v>3.2509856920769575E-2</v>
      </c>
      <c r="AK8" s="46">
        <f t="shared" ref="AK8:AK9" si="17">R8-S8</f>
        <v>2.3501458183245116E-2</v>
      </c>
      <c r="AL8" s="46">
        <f t="shared" ref="AL8" si="18">S8-T8</f>
        <v>6.0362370817283462E-2</v>
      </c>
      <c r="AM8" s="66">
        <f t="shared" ref="AM8:AM9" si="19">SUM(U8:AL8)</f>
        <v>0.70075385177572025</v>
      </c>
      <c r="AN8" s="68">
        <v>0</v>
      </c>
      <c r="AO8" s="22">
        <f t="shared" si="1"/>
        <v>2.9233440802328605</v>
      </c>
      <c r="AP8" s="22">
        <f t="shared" si="1"/>
        <v>1.7372097878452768</v>
      </c>
      <c r="AQ8" s="22">
        <f t="shared" si="1"/>
        <v>1.1527833093430075</v>
      </c>
      <c r="AR8" s="22">
        <f t="shared" si="1"/>
        <v>1.899929121725549</v>
      </c>
      <c r="AS8" s="22">
        <f t="shared" si="1"/>
        <v>0.95074100933918759</v>
      </c>
      <c r="AT8" s="22">
        <f t="shared" si="1"/>
        <v>0.75292362683353353</v>
      </c>
      <c r="AU8" s="22">
        <f>AB17/AB8</f>
        <v>0.19842874329836474</v>
      </c>
      <c r="AV8" s="22" t="s">
        <v>34</v>
      </c>
      <c r="AW8" s="22">
        <v>0</v>
      </c>
      <c r="AX8" s="22">
        <f t="shared" si="2"/>
        <v>1.3394197067126907</v>
      </c>
      <c r="AY8" s="22">
        <f t="shared" si="2"/>
        <v>1.1081671494621703</v>
      </c>
      <c r="AZ8" s="22">
        <f t="shared" si="2"/>
        <v>0.44225826020551701</v>
      </c>
      <c r="BA8" s="22">
        <f t="shared" si="2"/>
        <v>1.3447884140526896</v>
      </c>
      <c r="BB8" s="22">
        <f t="shared" si="2"/>
        <v>1.318657348772444</v>
      </c>
      <c r="BC8" s="22">
        <f t="shared" si="2"/>
        <v>0.56664839590182625</v>
      </c>
      <c r="BD8" s="22">
        <f>AK17/AK8</f>
        <v>1.5249948410592644</v>
      </c>
      <c r="BE8" s="120">
        <f>AL17/AL8</f>
        <v>0.49203833498765576</v>
      </c>
      <c r="BF8" s="118"/>
      <c r="BG8" s="153" t="s">
        <v>28</v>
      </c>
      <c r="BH8" s="67">
        <v>2.9121761140345037</v>
      </c>
      <c r="BI8" s="67">
        <v>0.94612058152342404</v>
      </c>
      <c r="BJ8" s="67">
        <v>7.9709758965555391E-2</v>
      </c>
      <c r="BK8" s="67">
        <v>5.6852239288326445E-2</v>
      </c>
      <c r="BL8" s="154">
        <v>0.18704649025015155</v>
      </c>
      <c r="BM8" s="161"/>
    </row>
    <row r="9" spans="2:74" ht="18" customHeight="1" thickBot="1" x14ac:dyDescent="0.3">
      <c r="B9" s="80">
        <v>3</v>
      </c>
      <c r="C9" s="83">
        <v>1.1371442400682434</v>
      </c>
      <c r="D9" s="22">
        <v>1.1326857267924964</v>
      </c>
      <c r="E9" s="22">
        <v>1.1062724138294522</v>
      </c>
      <c r="F9" s="22">
        <v>1.0779718751599554</v>
      </c>
      <c r="G9" s="22">
        <v>1.0494788397640749</v>
      </c>
      <c r="H9" s="22">
        <v>0.99808521447726584</v>
      </c>
      <c r="I9" s="22">
        <v>0.93674369811362146</v>
      </c>
      <c r="J9" s="22">
        <v>0.88527256887812467</v>
      </c>
      <c r="K9" s="22">
        <v>0.93475143044836884</v>
      </c>
      <c r="L9" s="22">
        <v>0.94502558170337669</v>
      </c>
      <c r="M9" s="22">
        <v>0.90689407711501158</v>
      </c>
      <c r="N9" s="22">
        <v>0.84390503525704763</v>
      </c>
      <c r="O9" s="22">
        <v>0.78508046899367157</v>
      </c>
      <c r="P9" s="22">
        <v>0.73458167660964835</v>
      </c>
      <c r="Q9" s="22">
        <v>0.68326811887726568</v>
      </c>
      <c r="R9" s="22">
        <v>0.64349165963017974</v>
      </c>
      <c r="S9" s="22">
        <v>0.62071962981538642</v>
      </c>
      <c r="T9" s="66">
        <v>0.55985225456115739</v>
      </c>
      <c r="U9" s="77">
        <v>0</v>
      </c>
      <c r="V9" s="78">
        <f t="shared" si="3"/>
        <v>4.4585132757470891E-3</v>
      </c>
      <c r="W9" s="78">
        <f t="shared" si="4"/>
        <v>2.6413312963044167E-2</v>
      </c>
      <c r="X9" s="78">
        <f t="shared" si="5"/>
        <v>2.8300538669496778E-2</v>
      </c>
      <c r="Y9" s="78">
        <f t="shared" si="6"/>
        <v>2.849303539588055E-2</v>
      </c>
      <c r="Z9" s="78">
        <f t="shared" si="7"/>
        <v>5.1393625286809019E-2</v>
      </c>
      <c r="AA9" s="78">
        <f t="shared" si="8"/>
        <v>6.1341516363644377E-2</v>
      </c>
      <c r="AB9" s="78">
        <f t="shared" si="9"/>
        <v>5.1471129235496793E-2</v>
      </c>
      <c r="AC9" s="78">
        <v>0</v>
      </c>
      <c r="AD9" s="78">
        <v>0</v>
      </c>
      <c r="AE9" s="78">
        <f t="shared" si="11"/>
        <v>3.8131504588365117E-2</v>
      </c>
      <c r="AF9" s="78">
        <f t="shared" si="12"/>
        <v>6.2989041857963946E-2</v>
      </c>
      <c r="AG9" s="78">
        <f t="shared" si="13"/>
        <v>5.8824566263376066E-2</v>
      </c>
      <c r="AH9" s="78">
        <f t="shared" si="14"/>
        <v>5.0498792384023217E-2</v>
      </c>
      <c r="AI9" s="78">
        <f t="shared" si="15"/>
        <v>5.1313557732382664E-2</v>
      </c>
      <c r="AJ9" s="78">
        <f t="shared" si="16"/>
        <v>3.9776459247085949E-2</v>
      </c>
      <c r="AK9" s="78">
        <f t="shared" si="17"/>
        <v>2.2772029814793315E-2</v>
      </c>
      <c r="AL9" s="106">
        <f>S9-T9</f>
        <v>6.0867375254229028E-2</v>
      </c>
      <c r="AM9" s="107">
        <f t="shared" si="19"/>
        <v>0.63704499833233807</v>
      </c>
      <c r="AN9" s="68">
        <v>0</v>
      </c>
      <c r="AO9" s="22" t="s">
        <v>34</v>
      </c>
      <c r="AP9" s="22">
        <f>W18/W9</f>
        <v>1.2157012316225644</v>
      </c>
      <c r="AQ9" s="22">
        <f>X18/X9</f>
        <v>1.0982048982686532</v>
      </c>
      <c r="AR9" s="22">
        <f>Y18/Y9</f>
        <v>3.0579147073944739</v>
      </c>
      <c r="AS9" s="22">
        <f>Z18/Z9</f>
        <v>0.33064725574454723</v>
      </c>
      <c r="AT9" s="22">
        <f>AA18/AA9</f>
        <v>0.86995867792222548</v>
      </c>
      <c r="AU9" s="22">
        <f>AB18/AB9</f>
        <v>0.82698866167766816</v>
      </c>
      <c r="AV9" s="22" t="s">
        <v>34</v>
      </c>
      <c r="AW9" s="22" t="s">
        <v>34</v>
      </c>
      <c r="AX9" s="22">
        <f t="shared" si="2"/>
        <v>1.439538134615971</v>
      </c>
      <c r="AY9" s="22">
        <f t="shared" si="2"/>
        <v>1.1510729239145989</v>
      </c>
      <c r="AZ9" s="22">
        <f t="shared" si="2"/>
        <v>0.47397709119379033</v>
      </c>
      <c r="BA9" s="22">
        <f t="shared" si="2"/>
        <v>1.2408734145619515</v>
      </c>
      <c r="BB9" s="22">
        <f t="shared" si="2"/>
        <v>0.80496149063686084</v>
      </c>
      <c r="BC9" s="22">
        <f t="shared" si="2"/>
        <v>1.5362469859780234</v>
      </c>
      <c r="BD9" s="22">
        <f>AK18/AK9</f>
        <v>1.7971801982123816</v>
      </c>
      <c r="BE9" s="120">
        <f>AL18/AL9</f>
        <v>0.31559706929248976</v>
      </c>
      <c r="BF9" s="118"/>
      <c r="BG9" s="155" t="s">
        <v>24</v>
      </c>
      <c r="BH9" s="22">
        <f>BH8*$BH$5*1000</f>
        <v>9.9013987877173122</v>
      </c>
      <c r="BI9" s="22">
        <f>BI8*$BH$5*1000</f>
        <v>3.2168099771796417</v>
      </c>
      <c r="BJ9" s="22">
        <f>BJ8*$BH$5*1000</f>
        <v>0.27101318048288831</v>
      </c>
      <c r="BK9" s="22">
        <f>BK8*$BH$5*1000</f>
        <v>0.19329761358030989</v>
      </c>
      <c r="BL9" s="69">
        <f>BL8*$BH$5*1000</f>
        <v>0.63595806685051515</v>
      </c>
      <c r="BM9" s="161"/>
    </row>
    <row r="10" spans="2:74" ht="18" customHeight="1" thickBot="1" x14ac:dyDescent="0.3">
      <c r="B10" s="82" t="s">
        <v>27</v>
      </c>
      <c r="C10" s="101">
        <f t="shared" ref="C10" si="20">AVERAGE(C7:C9)</f>
        <v>1.1847734921625317</v>
      </c>
      <c r="D10" s="76">
        <f t="shared" ref="D10" si="21">AVERAGE(D7:D9)</f>
        <v>1.1503487991598618</v>
      </c>
      <c r="E10" s="76">
        <f t="shared" ref="E10" si="22">AVERAGE(E7:E9)</f>
        <v>1.1186977322456</v>
      </c>
      <c r="F10" s="76">
        <f t="shared" ref="F10" si="23">AVERAGE(F7:F9)</f>
        <v>1.0821203630062637</v>
      </c>
      <c r="G10" s="76">
        <f t="shared" ref="G10" si="24">AVERAGE(G7:G9)</f>
        <v>1.0541621357184674</v>
      </c>
      <c r="H10" s="76">
        <f t="shared" ref="H10" si="25">AVERAGE(H7:H9)</f>
        <v>0.9999763493330921</v>
      </c>
      <c r="I10" s="76">
        <f t="shared" ref="I10" si="26">AVERAGE(I7:I9)</f>
        <v>0.94653563894282133</v>
      </c>
      <c r="J10" s="76">
        <f t="shared" ref="J10" si="27">AVERAGE(J7:J9)</f>
        <v>0.80849160104054907</v>
      </c>
      <c r="K10" s="76">
        <v>0</v>
      </c>
      <c r="L10" s="76">
        <f t="shared" ref="L10" si="28">AVERAGE(L7:L9)</f>
        <v>0.95471365467251967</v>
      </c>
      <c r="M10" s="76">
        <f t="shared" ref="M10" si="29">AVERAGE(M7:M9)</f>
        <v>0.91005008736208881</v>
      </c>
      <c r="N10" s="76">
        <f t="shared" ref="N10" si="30">AVERAGE(N7:N9)</f>
        <v>0.85484745496098313</v>
      </c>
      <c r="O10" s="76">
        <f t="shared" ref="O10" si="31">AVERAGE(O7:O9)</f>
        <v>0.79899717941369397</v>
      </c>
      <c r="P10" s="76">
        <f t="shared" ref="P10" si="32">AVERAGE(P7:P9)</f>
        <v>0.75493087976877493</v>
      </c>
      <c r="Q10" s="76">
        <f t="shared" ref="Q10" si="33">AVERAGE(Q7:Q9)</f>
        <v>0.71817293099745794</v>
      </c>
      <c r="R10" s="76">
        <f t="shared" ref="R10" si="34">AVERAGE(R7:R9)</f>
        <v>0.65074324968182251</v>
      </c>
      <c r="S10" s="76">
        <f t="shared" ref="S10" si="35">AVERAGE(S7:S9)</f>
        <v>0.64014068998663676</v>
      </c>
      <c r="T10" s="102">
        <f t="shared" ref="T10" si="36">AVERAGE(T7:T9)</f>
        <v>0.60572538342565474</v>
      </c>
      <c r="AL10" s="104" t="s">
        <v>27</v>
      </c>
      <c r="AM10" s="108">
        <f>AVERAGE(AM7:AM9)</f>
        <v>0.73599870175181115</v>
      </c>
      <c r="AN10" s="101">
        <f t="shared" ref="AN10:BE10" si="37">AVERAGE(AN7:AN9)</f>
        <v>0</v>
      </c>
      <c r="AO10" s="76">
        <f t="shared" si="37"/>
        <v>1.554422371923849</v>
      </c>
      <c r="AP10" s="76">
        <f t="shared" si="37"/>
        <v>1.2867298536661183</v>
      </c>
      <c r="AQ10" s="76">
        <f t="shared" si="37"/>
        <v>0.92113501773729911</v>
      </c>
      <c r="AR10" s="76">
        <f t="shared" si="37"/>
        <v>2.3781355079348701</v>
      </c>
      <c r="AS10" s="76">
        <f t="shared" si="37"/>
        <v>0.6479882351552283</v>
      </c>
      <c r="AT10" s="76">
        <f t="shared" si="37"/>
        <v>0.88371129196786524</v>
      </c>
      <c r="AU10" s="76">
        <f t="shared" si="37"/>
        <v>0.34180580165867763</v>
      </c>
      <c r="AV10" s="76">
        <v>0</v>
      </c>
      <c r="AW10" s="76">
        <f t="shared" si="37"/>
        <v>0</v>
      </c>
      <c r="AX10" s="76">
        <f t="shared" si="37"/>
        <v>1.3010983921925094</v>
      </c>
      <c r="AY10" s="76">
        <f t="shared" si="37"/>
        <v>1.024075870312769</v>
      </c>
      <c r="AZ10" s="76">
        <f t="shared" si="37"/>
        <v>0.58626137811332235</v>
      </c>
      <c r="BA10" s="76">
        <f t="shared" si="37"/>
        <v>1.168257664127051</v>
      </c>
      <c r="BB10" s="76">
        <f t="shared" si="37"/>
        <v>1.8984997165036619</v>
      </c>
      <c r="BC10" s="76">
        <f t="shared" si="37"/>
        <v>0.7223395322143743</v>
      </c>
      <c r="BD10" s="76">
        <f t="shared" si="37"/>
        <v>1.661087519635823</v>
      </c>
      <c r="BE10" s="124">
        <f t="shared" si="37"/>
        <v>0.40381770214007273</v>
      </c>
      <c r="BF10" s="101">
        <f>AVERAGE(AO10:AU10,AX10:BE10)</f>
        <v>1.118624390352233</v>
      </c>
      <c r="BG10" s="162" t="s">
        <v>23</v>
      </c>
      <c r="BH10" s="65">
        <f>BH9*2</f>
        <v>19.802797575434624</v>
      </c>
      <c r="BI10" s="65">
        <f>BI9</f>
        <v>3.2168099771796417</v>
      </c>
      <c r="BJ10" s="65">
        <f>BJ9*4</f>
        <v>1.0840527219315532</v>
      </c>
      <c r="BK10" s="65">
        <f>BK9*4</f>
        <v>0.77319045432123956</v>
      </c>
      <c r="BL10" s="85">
        <f>BL9*3</f>
        <v>1.9078742005515454</v>
      </c>
      <c r="BM10" s="163">
        <f>SUM(BH10:BL10)</f>
        <v>26.784724929418605</v>
      </c>
    </row>
    <row r="11" spans="2:74" ht="18" customHeight="1" thickBot="1" x14ac:dyDescent="0.3">
      <c r="B11" s="82" t="s">
        <v>2</v>
      </c>
      <c r="C11" s="103">
        <f t="shared" ref="C11:J11" si="38">STDEV(C7:C9)</f>
        <v>6.0895052959563524E-2</v>
      </c>
      <c r="D11" s="79">
        <f t="shared" si="38"/>
        <v>1.562046482218259E-2</v>
      </c>
      <c r="E11" s="79">
        <f t="shared" si="38"/>
        <v>1.2529409564332915E-2</v>
      </c>
      <c r="F11" s="79">
        <f t="shared" si="38"/>
        <v>6.7994525623502507E-3</v>
      </c>
      <c r="G11" s="79">
        <f t="shared" si="38"/>
        <v>6.3707920365691601E-3</v>
      </c>
      <c r="H11" s="79">
        <f t="shared" si="38"/>
        <v>5.0835340881833458E-3</v>
      </c>
      <c r="I11" s="79">
        <f t="shared" si="38"/>
        <v>1.101631311935364E-2</v>
      </c>
      <c r="J11" s="79">
        <f t="shared" si="38"/>
        <v>7.5698891891238185E-2</v>
      </c>
      <c r="K11" s="79">
        <v>0</v>
      </c>
      <c r="L11" s="79">
        <v>0</v>
      </c>
      <c r="M11" s="79">
        <f t="shared" ref="M11:T11" si="39">STDEV(M7:M9)</f>
        <v>3.6279203755996826E-3</v>
      </c>
      <c r="N11" s="79">
        <f t="shared" si="39"/>
        <v>1.031723701065519E-2</v>
      </c>
      <c r="O11" s="79">
        <f t="shared" si="39"/>
        <v>1.3251749100795187E-2</v>
      </c>
      <c r="P11" s="79">
        <f t="shared" si="39"/>
        <v>1.8467472703706939E-2</v>
      </c>
      <c r="Q11" s="79">
        <f t="shared" si="39"/>
        <v>3.0945895314416869E-2</v>
      </c>
      <c r="R11" s="79">
        <f t="shared" si="39"/>
        <v>4.2587143501544203E-2</v>
      </c>
      <c r="S11" s="79">
        <f t="shared" si="39"/>
        <v>2.8605012106500224E-2</v>
      </c>
      <c r="T11" s="75">
        <f t="shared" si="39"/>
        <v>4.2841391009077044E-2</v>
      </c>
      <c r="AL11" s="105" t="s">
        <v>2</v>
      </c>
      <c r="AM11" s="103">
        <f>STDEV(AM7:AM9)</f>
        <v>0.12050578119685473</v>
      </c>
      <c r="AN11" s="103">
        <f t="shared" ref="AN11:BD11" si="40">STDEV(AN7:AN9)</f>
        <v>0</v>
      </c>
      <c r="AO11" s="79">
        <f t="shared" si="40"/>
        <v>1.9359476457175502</v>
      </c>
      <c r="AP11" s="79">
        <f t="shared" si="40"/>
        <v>0.4195000205774117</v>
      </c>
      <c r="AQ11" s="79">
        <f t="shared" si="40"/>
        <v>0.35501071662014122</v>
      </c>
      <c r="AR11" s="79">
        <f t="shared" si="40"/>
        <v>0.60473659839261762</v>
      </c>
      <c r="AS11" s="79">
        <f t="shared" si="40"/>
        <v>0.31030416950240186</v>
      </c>
      <c r="AT11" s="79">
        <f t="shared" si="40"/>
        <v>0.13817821834464719</v>
      </c>
      <c r="AU11" s="79">
        <f t="shared" si="40"/>
        <v>0.43173521663618958</v>
      </c>
      <c r="AV11" s="79">
        <v>0</v>
      </c>
      <c r="AW11" s="79">
        <v>0</v>
      </c>
      <c r="AX11" s="79">
        <f t="shared" si="40"/>
        <v>0.16105675502856559</v>
      </c>
      <c r="AY11" s="79">
        <f t="shared" si="40"/>
        <v>0.18406232514589016</v>
      </c>
      <c r="AZ11" s="79">
        <f t="shared" si="40"/>
        <v>0.22251729475405752</v>
      </c>
      <c r="BA11" s="79">
        <f t="shared" si="40"/>
        <v>0.22193482322794197</v>
      </c>
      <c r="BB11" s="79">
        <f t="shared" si="40"/>
        <v>1.4717753962270392</v>
      </c>
      <c r="BC11" s="79">
        <f t="shared" si="40"/>
        <v>0.74830935908125862</v>
      </c>
      <c r="BD11" s="79">
        <f t="shared" si="40"/>
        <v>0.19246411178265155</v>
      </c>
      <c r="BE11" s="122">
        <f t="shared" ref="BE11" si="41">STDEV(BE7:BE9)</f>
        <v>0.12476281545418938</v>
      </c>
      <c r="BF11" s="103">
        <f>STDEV(AO11:AU11,AX11:BE11)</f>
        <v>0.52660274022599241</v>
      </c>
      <c r="BG11" s="164" t="s">
        <v>25</v>
      </c>
      <c r="BH11" s="165">
        <f>100*(BH10/1000)/$AM$10</f>
        <v>2.6906022426806397</v>
      </c>
      <c r="BI11" s="165">
        <f t="shared" ref="BI11:BL11" si="42">100*(BI10/1000)/$AM$10</f>
        <v>0.43706734394001606</v>
      </c>
      <c r="BJ11" s="165">
        <f t="shared" si="42"/>
        <v>0.14729003181001679</v>
      </c>
      <c r="BK11" s="165">
        <f t="shared" si="42"/>
        <v>0.10505323616480645</v>
      </c>
      <c r="BL11" s="166">
        <f t="shared" si="42"/>
        <v>0.2592224953672414</v>
      </c>
      <c r="BM11" s="167">
        <f>SUM(BH11:BL11)</f>
        <v>3.6392353499627204</v>
      </c>
    </row>
    <row r="12" spans="2:74" ht="18" customHeight="1" x14ac:dyDescent="0.25">
      <c r="B12" s="1"/>
      <c r="C12" s="41"/>
      <c r="N12" s="41"/>
      <c r="O12" s="41"/>
      <c r="P12" s="41"/>
      <c r="Q12" s="41"/>
      <c r="R12" s="41"/>
      <c r="S12" s="41"/>
      <c r="T12" s="41"/>
      <c r="BG12" s="53"/>
      <c r="BH12" s="41"/>
      <c r="BI12" s="41"/>
      <c r="BJ12" s="41"/>
      <c r="BK12" s="41"/>
      <c r="BL12" s="41"/>
    </row>
    <row r="13" spans="2:74" ht="18" customHeight="1" thickBot="1" x14ac:dyDescent="0.3">
      <c r="B13" s="1"/>
      <c r="AG13" s="41"/>
      <c r="AH13" s="41"/>
      <c r="AI13" s="41"/>
      <c r="AJ13" s="41"/>
      <c r="AK13" s="41"/>
      <c r="BG13" s="47"/>
      <c r="BH13" s="41"/>
      <c r="BI13" s="41"/>
      <c r="BJ13" s="41"/>
      <c r="BK13" s="41"/>
      <c r="BL13" s="41"/>
    </row>
    <row r="14" spans="2:74" s="47" customFormat="1" ht="18" customHeight="1" x14ac:dyDescent="0.25">
      <c r="C14" s="201" t="s">
        <v>32</v>
      </c>
      <c r="D14" s="202"/>
      <c r="E14" s="202"/>
      <c r="F14" s="202"/>
      <c r="G14" s="202"/>
      <c r="H14" s="202"/>
      <c r="I14" s="202"/>
      <c r="J14" s="202"/>
      <c r="K14" s="202"/>
      <c r="L14" s="202"/>
      <c r="M14" s="202"/>
      <c r="N14" s="202"/>
      <c r="O14" s="202"/>
      <c r="P14" s="202"/>
      <c r="Q14" s="202"/>
      <c r="R14" s="202"/>
      <c r="S14" s="202"/>
      <c r="T14" s="203"/>
      <c r="U14" s="188" t="s">
        <v>40</v>
      </c>
      <c r="V14" s="189"/>
      <c r="W14" s="189"/>
      <c r="X14" s="189"/>
      <c r="Y14" s="189"/>
      <c r="Z14" s="189"/>
      <c r="AA14" s="189"/>
      <c r="AB14" s="189"/>
      <c r="AC14" s="189"/>
      <c r="AD14" s="189"/>
      <c r="AE14" s="189"/>
      <c r="AF14" s="189"/>
      <c r="AG14" s="189"/>
      <c r="AH14" s="189"/>
      <c r="AI14" s="189"/>
      <c r="AJ14" s="189"/>
      <c r="AK14" s="189"/>
      <c r="AL14" s="190"/>
      <c r="AM14" s="191"/>
      <c r="AN14" s="191"/>
      <c r="AO14" s="191"/>
      <c r="AP14" s="191"/>
      <c r="AQ14" s="191"/>
      <c r="AR14" s="191"/>
      <c r="AS14" s="191"/>
      <c r="AT14" s="191"/>
      <c r="AU14" s="191"/>
      <c r="AV14" s="191"/>
      <c r="AW14" s="191"/>
      <c r="AX14" s="191"/>
      <c r="AY14" s="191"/>
      <c r="AZ14" s="191"/>
      <c r="BA14" s="191"/>
      <c r="BB14" s="191"/>
      <c r="BD14" s="48"/>
      <c r="BK14" s="49"/>
    </row>
    <row r="15" spans="2:74" ht="30" x14ac:dyDescent="0.25">
      <c r="B15" s="90" t="s">
        <v>1</v>
      </c>
      <c r="C15" s="94">
        <v>0</v>
      </c>
      <c r="D15" s="95">
        <v>2</v>
      </c>
      <c r="E15" s="95">
        <v>4</v>
      </c>
      <c r="F15" s="95">
        <v>6</v>
      </c>
      <c r="G15" s="95">
        <v>8</v>
      </c>
      <c r="H15" s="95">
        <v>10</v>
      </c>
      <c r="I15" s="95">
        <v>12</v>
      </c>
      <c r="J15" s="95">
        <v>14</v>
      </c>
      <c r="K15" s="95">
        <v>14</v>
      </c>
      <c r="L15" s="95">
        <v>16</v>
      </c>
      <c r="M15" s="95">
        <v>18</v>
      </c>
      <c r="N15" s="95">
        <v>20</v>
      </c>
      <c r="O15" s="95">
        <v>22</v>
      </c>
      <c r="P15" s="95">
        <v>24</v>
      </c>
      <c r="Q15" s="95">
        <v>26</v>
      </c>
      <c r="R15" s="95">
        <v>28</v>
      </c>
      <c r="S15" s="95">
        <v>30</v>
      </c>
      <c r="T15" s="96">
        <v>34</v>
      </c>
      <c r="U15" s="94">
        <v>0</v>
      </c>
      <c r="V15" s="95">
        <v>2</v>
      </c>
      <c r="W15" s="95">
        <v>4</v>
      </c>
      <c r="X15" s="95">
        <v>6</v>
      </c>
      <c r="Y15" s="95">
        <v>8</v>
      </c>
      <c r="Z15" s="95">
        <v>10</v>
      </c>
      <c r="AA15" s="95">
        <v>12</v>
      </c>
      <c r="AB15" s="95">
        <v>14</v>
      </c>
      <c r="AC15" s="95">
        <v>14</v>
      </c>
      <c r="AD15" s="95">
        <v>16</v>
      </c>
      <c r="AE15" s="95">
        <v>18</v>
      </c>
      <c r="AF15" s="95">
        <v>20</v>
      </c>
      <c r="AG15" s="95">
        <v>22</v>
      </c>
      <c r="AH15" s="95">
        <v>24</v>
      </c>
      <c r="AI15" s="95">
        <v>26</v>
      </c>
      <c r="AJ15" s="95">
        <v>28</v>
      </c>
      <c r="AK15" s="95">
        <v>30</v>
      </c>
      <c r="AL15" s="96">
        <v>34</v>
      </c>
    </row>
    <row r="16" spans="2:74" ht="18" customHeight="1" x14ac:dyDescent="0.25">
      <c r="B16" s="80">
        <v>1</v>
      </c>
      <c r="C16" s="83">
        <v>0.84488976088401069</v>
      </c>
      <c r="D16" s="22">
        <v>0.8280015772753897</v>
      </c>
      <c r="E16" s="22">
        <v>0.78821537837088385</v>
      </c>
      <c r="F16" s="22">
        <v>0.76768270028776664</v>
      </c>
      <c r="G16" s="22">
        <v>0.70928338785711298</v>
      </c>
      <c r="H16" s="22">
        <v>0.67252271493846494</v>
      </c>
      <c r="I16" s="22">
        <v>0.63381323448605886</v>
      </c>
      <c r="J16" s="22">
        <v>0.64322969748023917</v>
      </c>
      <c r="K16" s="22">
        <v>1.0048656552587589</v>
      </c>
      <c r="L16" s="22">
        <v>0.90825988473730446</v>
      </c>
      <c r="M16" s="22">
        <v>0.84783775201818257</v>
      </c>
      <c r="N16" s="22">
        <v>0.80474671393644981</v>
      </c>
      <c r="O16" s="22">
        <v>0.75773848891696693</v>
      </c>
      <c r="P16" s="22">
        <v>0.72018214444355688</v>
      </c>
      <c r="Q16" s="22">
        <v>0.65826575164249845</v>
      </c>
      <c r="R16" s="22">
        <v>0.64992955880931103</v>
      </c>
      <c r="S16" s="22">
        <v>0.59625448815551629</v>
      </c>
      <c r="T16" s="69">
        <v>0.59340479683531133</v>
      </c>
      <c r="U16" s="68">
        <v>0</v>
      </c>
      <c r="V16" s="46">
        <f>C16-D16</f>
        <v>1.6888183608620988E-2</v>
      </c>
      <c r="W16" s="46">
        <f t="shared" ref="W16:W18" si="43">D16-E16</f>
        <v>3.9786198904505854E-2</v>
      </c>
      <c r="X16" s="46">
        <f t="shared" ref="X16:X18" si="44">E16-F16</f>
        <v>2.0532678083117206E-2</v>
      </c>
      <c r="Y16" s="46">
        <f t="shared" ref="Y16:Y18" si="45">F16-G16</f>
        <v>5.839931243065366E-2</v>
      </c>
      <c r="Z16" s="46">
        <f t="shared" ref="Z16:Z18" si="46">G16-H16</f>
        <v>3.6760672918648041E-2</v>
      </c>
      <c r="AA16" s="46">
        <f t="shared" ref="AA16:AA18" si="47">H16-I16</f>
        <v>3.8709480452406075E-2</v>
      </c>
      <c r="AB16" s="46">
        <v>0</v>
      </c>
      <c r="AC16" s="46">
        <v>0</v>
      </c>
      <c r="AD16" s="46">
        <v>0</v>
      </c>
      <c r="AE16" s="46">
        <f t="shared" ref="AE16:AE18" si="48">L16-M16</f>
        <v>6.042213271912189E-2</v>
      </c>
      <c r="AF16" s="46">
        <f t="shared" ref="AF16:AF18" si="49">M16-N16</f>
        <v>4.3091038081732758E-2</v>
      </c>
      <c r="AG16" s="46">
        <f t="shared" ref="AG16:AG18" si="50">N16-O16</f>
        <v>4.7008225019482874E-2</v>
      </c>
      <c r="AH16" s="46">
        <f t="shared" ref="AH16:AH18" si="51">O16-P16</f>
        <v>3.7556344473410053E-2</v>
      </c>
      <c r="AI16" s="46">
        <f t="shared" ref="AI16:AI18" si="52">P16-Q16</f>
        <v>6.1916392801058429E-2</v>
      </c>
      <c r="AJ16" s="46">
        <f t="shared" ref="AJ16:AJ18" si="53">Q16-R16</f>
        <v>8.336192833187428E-3</v>
      </c>
      <c r="AK16" s="46">
        <f>R16-S16</f>
        <v>5.3675070653794732E-2</v>
      </c>
      <c r="AL16" s="88">
        <f>S16-T16</f>
        <v>2.8496913202049612E-3</v>
      </c>
    </row>
    <row r="17" spans="2:48" ht="18" customHeight="1" x14ac:dyDescent="0.25">
      <c r="B17" s="80">
        <v>2</v>
      </c>
      <c r="C17" s="83">
        <v>0.864844607159718</v>
      </c>
      <c r="D17" s="22">
        <v>0.84211715526917685</v>
      </c>
      <c r="E17" s="22">
        <v>0.79922953679848097</v>
      </c>
      <c r="F17" s="22">
        <v>0.75154891424017567</v>
      </c>
      <c r="G17" s="22">
        <v>0.69730467358228154</v>
      </c>
      <c r="H17" s="22">
        <v>0.64436520158954347</v>
      </c>
      <c r="I17" s="22">
        <v>0.59818486370121871</v>
      </c>
      <c r="J17" s="22">
        <v>0.57077773132464071</v>
      </c>
      <c r="K17" s="22">
        <v>0.99091483861336216</v>
      </c>
      <c r="L17" s="22">
        <v>0.89093462478665308</v>
      </c>
      <c r="M17" s="22">
        <v>0.83451963289569364</v>
      </c>
      <c r="N17" s="22">
        <v>0.77953732580376045</v>
      </c>
      <c r="O17" s="22">
        <v>0.75612710207692635</v>
      </c>
      <c r="P17" s="22">
        <v>0.70120793954067062</v>
      </c>
      <c r="Q17" s="22">
        <v>0.64631765224985294</v>
      </c>
      <c r="R17" s="22">
        <v>0.62789599397470097</v>
      </c>
      <c r="S17" s="22">
        <v>0.59205639148788214</v>
      </c>
      <c r="T17" s="69">
        <v>0.56235579105503852</v>
      </c>
      <c r="U17" s="68">
        <v>0</v>
      </c>
      <c r="V17" s="46">
        <f t="shared" ref="V17:V18" si="54">C17-D17</f>
        <v>2.272745189054115E-2</v>
      </c>
      <c r="W17" s="46">
        <f t="shared" si="43"/>
        <v>4.2887618470695887E-2</v>
      </c>
      <c r="X17" s="46">
        <f t="shared" si="44"/>
        <v>4.7680622558305297E-2</v>
      </c>
      <c r="Y17" s="46">
        <f t="shared" si="45"/>
        <v>5.4244240657894127E-2</v>
      </c>
      <c r="Z17" s="46">
        <f t="shared" si="46"/>
        <v>5.2939471992738074E-2</v>
      </c>
      <c r="AA17" s="46">
        <f t="shared" si="47"/>
        <v>4.6180337888324763E-2</v>
      </c>
      <c r="AB17" s="46">
        <f t="shared" ref="AB17:AB18" si="55">I17-J17</f>
        <v>2.7407132376577992E-2</v>
      </c>
      <c r="AC17" s="46">
        <v>0</v>
      </c>
      <c r="AD17" s="46">
        <f t="shared" ref="AD17" si="56">K17-L17</f>
        <v>9.9980213826709075E-2</v>
      </c>
      <c r="AE17" s="46">
        <f t="shared" si="48"/>
        <v>5.6414991890959443E-2</v>
      </c>
      <c r="AF17" s="46">
        <f t="shared" si="49"/>
        <v>5.4982307091933191E-2</v>
      </c>
      <c r="AG17" s="46">
        <f t="shared" si="50"/>
        <v>2.3410223726834101E-2</v>
      </c>
      <c r="AH17" s="46">
        <f t="shared" si="51"/>
        <v>5.4919162536255728E-2</v>
      </c>
      <c r="AI17" s="46">
        <f t="shared" si="52"/>
        <v>5.4890287290817685E-2</v>
      </c>
      <c r="AJ17" s="46">
        <f t="shared" si="53"/>
        <v>1.8421658275151964E-2</v>
      </c>
      <c r="AK17" s="46">
        <f t="shared" ref="AK17:AK18" si="57">R17-S17</f>
        <v>3.5839602486818833E-2</v>
      </c>
      <c r="AL17" s="88">
        <f t="shared" ref="AL17:AL18" si="58">S17-T17</f>
        <v>2.9700600432843616E-2</v>
      </c>
    </row>
    <row r="18" spans="2:48" ht="18" customHeight="1" thickBot="1" x14ac:dyDescent="0.3">
      <c r="B18" s="80">
        <v>3</v>
      </c>
      <c r="C18" s="83">
        <v>0.86934754027266858</v>
      </c>
      <c r="D18" s="22">
        <v>0.83262463215504889</v>
      </c>
      <c r="E18" s="22">
        <v>0.80051393505464385</v>
      </c>
      <c r="F18" s="22">
        <v>0.76943414486416106</v>
      </c>
      <c r="G18" s="22">
        <v>0.6823048728687866</v>
      </c>
      <c r="H18" s="22">
        <v>0.66531171170493963</v>
      </c>
      <c r="I18" s="22">
        <v>0.61194712722747902</v>
      </c>
      <c r="J18" s="22">
        <v>0.56938108694597722</v>
      </c>
      <c r="K18" s="22">
        <v>0.95089328002908058</v>
      </c>
      <c r="L18" s="22">
        <v>0.90459286242251291</v>
      </c>
      <c r="M18" s="22">
        <v>0.84970110743727745</v>
      </c>
      <c r="N18" s="22">
        <v>0.77719612685125183</v>
      </c>
      <c r="O18" s="22">
        <v>0.74931463004300047</v>
      </c>
      <c r="P18" s="22">
        <v>0.68665202110618251</v>
      </c>
      <c r="Q18" s="22">
        <v>0.64534658318404314</v>
      </c>
      <c r="R18" s="22">
        <v>0.58424011755282967</v>
      </c>
      <c r="S18" s="22">
        <v>0.54331467649658116</v>
      </c>
      <c r="T18" s="69">
        <v>0.52410511125082027</v>
      </c>
      <c r="U18" s="77">
        <v>0</v>
      </c>
      <c r="V18" s="78">
        <f t="shared" si="54"/>
        <v>3.672290811761969E-2</v>
      </c>
      <c r="W18" s="78">
        <f t="shared" si="43"/>
        <v>3.2110697100405039E-2</v>
      </c>
      <c r="X18" s="78">
        <f t="shared" si="44"/>
        <v>3.1079790190482792E-2</v>
      </c>
      <c r="Y18" s="78">
        <f t="shared" si="45"/>
        <v>8.7129271995374458E-2</v>
      </c>
      <c r="Z18" s="78">
        <f t="shared" si="46"/>
        <v>1.699316116384697E-2</v>
      </c>
      <c r="AA18" s="78">
        <f t="shared" si="47"/>
        <v>5.3364584477460619E-2</v>
      </c>
      <c r="AB18" s="78">
        <f t="shared" si="55"/>
        <v>4.2566040281501794E-2</v>
      </c>
      <c r="AC18" s="78">
        <v>0</v>
      </c>
      <c r="AD18" s="78">
        <v>0</v>
      </c>
      <c r="AE18" s="78">
        <f t="shared" si="48"/>
        <v>5.4891754985235464E-2</v>
      </c>
      <c r="AF18" s="78">
        <f t="shared" si="49"/>
        <v>7.2504980586025614E-2</v>
      </c>
      <c r="AG18" s="78">
        <f t="shared" si="50"/>
        <v>2.788149680825136E-2</v>
      </c>
      <c r="AH18" s="78">
        <f t="shared" si="51"/>
        <v>6.2662608936817965E-2</v>
      </c>
      <c r="AI18" s="78">
        <f t="shared" si="52"/>
        <v>4.1305437922139365E-2</v>
      </c>
      <c r="AJ18" s="78">
        <f t="shared" si="53"/>
        <v>6.1106465631213469E-2</v>
      </c>
      <c r="AK18" s="78">
        <f t="shared" si="57"/>
        <v>4.0925441056248513E-2</v>
      </c>
      <c r="AL18" s="89">
        <f t="shared" si="58"/>
        <v>1.9209565245760896E-2</v>
      </c>
    </row>
    <row r="19" spans="2:48" ht="18" customHeight="1" x14ac:dyDescent="0.25">
      <c r="B19" s="82" t="s">
        <v>27</v>
      </c>
      <c r="C19" s="101">
        <f t="shared" ref="C19" si="59">AVERAGE(C16:C18)</f>
        <v>0.85969396943879905</v>
      </c>
      <c r="D19" s="76">
        <f t="shared" ref="D19" si="60">AVERAGE(D16:D18)</f>
        <v>0.83424778823320522</v>
      </c>
      <c r="E19" s="76">
        <f t="shared" ref="E19" si="61">AVERAGE(E16:E18)</f>
        <v>0.79598628340800293</v>
      </c>
      <c r="F19" s="76">
        <f t="shared" ref="F19" si="62">AVERAGE(F16:F18)</f>
        <v>0.76288858646403446</v>
      </c>
      <c r="G19" s="76">
        <f t="shared" ref="G19" si="63">AVERAGE(G16:G18)</f>
        <v>0.69629764476939382</v>
      </c>
      <c r="H19" s="76">
        <f t="shared" ref="H19" si="64">AVERAGE(H16:H18)</f>
        <v>0.66073320941098268</v>
      </c>
      <c r="I19" s="76">
        <f t="shared" ref="I19" si="65">AVERAGE(I16:I18)</f>
        <v>0.61464840847158553</v>
      </c>
      <c r="J19" s="76">
        <f t="shared" ref="J19" si="66">AVERAGE(J16:J18)</f>
        <v>0.59446283858361904</v>
      </c>
      <c r="K19" s="76">
        <v>0</v>
      </c>
      <c r="L19" s="76">
        <f t="shared" ref="L19" si="67">AVERAGE(L16:L18)</f>
        <v>0.90126245731549026</v>
      </c>
      <c r="M19" s="76">
        <f t="shared" ref="M19" si="68">AVERAGE(M16:M18)</f>
        <v>0.84401949745038463</v>
      </c>
      <c r="N19" s="76">
        <f t="shared" ref="N19" si="69">AVERAGE(N16:N18)</f>
        <v>0.7871600555304874</v>
      </c>
      <c r="O19" s="76">
        <f t="shared" ref="O19" si="70">AVERAGE(O16:O18)</f>
        <v>0.75439340701229796</v>
      </c>
      <c r="P19" s="76">
        <f t="shared" ref="P19" si="71">AVERAGE(P16:P18)</f>
        <v>0.7026807016968033</v>
      </c>
      <c r="Q19" s="76">
        <f t="shared" ref="Q19" si="72">AVERAGE(Q16:Q18)</f>
        <v>0.64997666235879814</v>
      </c>
      <c r="R19" s="76">
        <f t="shared" ref="R19" si="73">AVERAGE(R16:R18)</f>
        <v>0.62068855677894719</v>
      </c>
      <c r="S19" s="76">
        <f t="shared" ref="S19" si="74">AVERAGE(S16:S18)</f>
        <v>0.57720851871332657</v>
      </c>
      <c r="T19" s="102">
        <f t="shared" ref="T19" si="75">AVERAGE(T16:T18)</f>
        <v>0.55995523304705674</v>
      </c>
      <c r="AL19" s="41"/>
      <c r="AM19" s="41"/>
      <c r="AN19" s="41"/>
      <c r="AO19" s="41"/>
      <c r="AP19" s="41"/>
      <c r="AQ19" s="41"/>
      <c r="AR19" s="41"/>
      <c r="AS19" s="41"/>
      <c r="AT19" s="41"/>
      <c r="AU19" s="41"/>
      <c r="AV19" s="41"/>
    </row>
    <row r="20" spans="2:48" ht="18" customHeight="1" thickBot="1" x14ac:dyDescent="0.3">
      <c r="B20" s="82" t="s">
        <v>2</v>
      </c>
      <c r="C20" s="103">
        <f t="shared" ref="C20:J20" si="76">STDEV(C16:C18)</f>
        <v>1.301700982772846E-2</v>
      </c>
      <c r="D20" s="79">
        <f t="shared" si="76"/>
        <v>7.1964131527597654E-3</v>
      </c>
      <c r="E20" s="79">
        <f t="shared" si="76"/>
        <v>6.7603730327586327E-3</v>
      </c>
      <c r="F20" s="79">
        <f t="shared" si="76"/>
        <v>9.8594124639585518E-3</v>
      </c>
      <c r="G20" s="79">
        <f t="shared" si="76"/>
        <v>1.3517420168668555E-2</v>
      </c>
      <c r="H20" s="79">
        <f t="shared" si="76"/>
        <v>1.4626462386390617E-2</v>
      </c>
      <c r="I20" s="79">
        <f t="shared" si="76"/>
        <v>1.7967133646336973E-2</v>
      </c>
      <c r="J20" s="79">
        <f t="shared" si="76"/>
        <v>4.2239111601242954E-2</v>
      </c>
      <c r="K20" s="79">
        <v>0</v>
      </c>
      <c r="L20" s="79">
        <v>0</v>
      </c>
      <c r="M20" s="79">
        <f t="shared" ref="M20:T20" si="77">STDEV(M16:M18)</f>
        <v>8.2797097335940532E-3</v>
      </c>
      <c r="N20" s="79">
        <f t="shared" si="77"/>
        <v>1.5275412221927563E-2</v>
      </c>
      <c r="O20" s="79">
        <f t="shared" si="77"/>
        <v>4.4715348052948899E-3</v>
      </c>
      <c r="P20" s="79">
        <f t="shared" si="77"/>
        <v>1.6813508379612117E-2</v>
      </c>
      <c r="Q20" s="79">
        <f t="shared" si="77"/>
        <v>7.1949631442773379E-3</v>
      </c>
      <c r="R20" s="79">
        <f t="shared" si="77"/>
        <v>3.3432559524290535E-2</v>
      </c>
      <c r="S20" s="79">
        <f t="shared" si="77"/>
        <v>2.942788488947045E-2</v>
      </c>
      <c r="T20" s="75">
        <f t="shared" si="77"/>
        <v>3.4712153701399663E-2</v>
      </c>
      <c r="AM20" s="41"/>
      <c r="AN20" s="41"/>
      <c r="AO20" s="41"/>
      <c r="AP20" s="41"/>
      <c r="AQ20" s="41"/>
      <c r="AR20" s="41"/>
      <c r="AS20" s="41"/>
      <c r="AT20" s="41"/>
      <c r="AU20" s="41"/>
      <c r="AV20" s="41"/>
    </row>
    <row r="21" spans="2:48" ht="18" customHeight="1" x14ac:dyDescent="0.25"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AM21" s="41"/>
      <c r="AN21" s="41"/>
      <c r="AO21" s="41"/>
      <c r="AP21" s="41"/>
      <c r="AQ21" s="41"/>
      <c r="AR21" s="41"/>
      <c r="AS21" s="41"/>
      <c r="AT21" s="41"/>
      <c r="AU21" s="41"/>
      <c r="AV21" s="41"/>
    </row>
    <row r="22" spans="2:48" ht="18" customHeight="1" thickBot="1" x14ac:dyDescent="0.3"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AM22" s="41"/>
      <c r="AN22" s="41"/>
      <c r="AO22" s="41"/>
      <c r="AP22" s="41"/>
      <c r="AQ22" s="41"/>
      <c r="AR22" s="41"/>
      <c r="AS22" s="41"/>
      <c r="AT22" s="41"/>
      <c r="AU22" s="41"/>
      <c r="AV22" s="41"/>
    </row>
    <row r="23" spans="2:48" s="50" customFormat="1" ht="18" customHeight="1" x14ac:dyDescent="0.25">
      <c r="C23" s="195" t="s">
        <v>33</v>
      </c>
      <c r="D23" s="196"/>
      <c r="E23" s="196"/>
      <c r="F23" s="196"/>
      <c r="G23" s="196"/>
      <c r="H23" s="196"/>
      <c r="I23" s="196"/>
      <c r="J23" s="196"/>
      <c r="K23" s="196"/>
      <c r="L23" s="196"/>
      <c r="M23" s="196"/>
      <c r="N23" s="196"/>
      <c r="O23" s="196"/>
      <c r="P23" s="196"/>
      <c r="Q23" s="196"/>
      <c r="R23" s="196"/>
      <c r="S23" s="196"/>
      <c r="T23" s="197"/>
    </row>
    <row r="24" spans="2:48" ht="30" x14ac:dyDescent="0.25">
      <c r="B24" s="90" t="s">
        <v>1</v>
      </c>
      <c r="C24" s="94">
        <v>0</v>
      </c>
      <c r="D24" s="95">
        <v>2</v>
      </c>
      <c r="E24" s="95">
        <v>4</v>
      </c>
      <c r="F24" s="95">
        <v>6</v>
      </c>
      <c r="G24" s="95">
        <v>8</v>
      </c>
      <c r="H24" s="95">
        <v>10</v>
      </c>
      <c r="I24" s="95">
        <v>12</v>
      </c>
      <c r="J24" s="95">
        <v>14</v>
      </c>
      <c r="K24" s="95">
        <v>14</v>
      </c>
      <c r="L24" s="95">
        <v>16</v>
      </c>
      <c r="M24" s="95">
        <v>18</v>
      </c>
      <c r="N24" s="95">
        <v>20</v>
      </c>
      <c r="O24" s="95">
        <v>22</v>
      </c>
      <c r="P24" s="95">
        <v>24</v>
      </c>
      <c r="Q24" s="95">
        <v>26</v>
      </c>
      <c r="R24" s="95">
        <v>28</v>
      </c>
      <c r="S24" s="95">
        <v>30</v>
      </c>
      <c r="T24" s="96">
        <v>34</v>
      </c>
    </row>
    <row r="25" spans="2:48" ht="18" customHeight="1" x14ac:dyDescent="0.25">
      <c r="B25" s="80">
        <v>1</v>
      </c>
      <c r="C25" s="110">
        <v>0</v>
      </c>
      <c r="D25" s="24">
        <v>1.9469172792893424E-2</v>
      </c>
      <c r="E25" s="24">
        <v>4.0573099415180655E-2</v>
      </c>
      <c r="F25" s="24">
        <v>6.4634343991509358E-2</v>
      </c>
      <c r="G25" s="24">
        <v>9.6075369022995696E-2</v>
      </c>
      <c r="H25" s="24">
        <v>0.11838707030542246</v>
      </c>
      <c r="I25" s="24">
        <v>0.13634484857404053</v>
      </c>
      <c r="J25" s="24">
        <v>0.10578376835235249</v>
      </c>
      <c r="K25" s="24">
        <v>1.4281808954544737E-2</v>
      </c>
      <c r="L25" s="24">
        <v>4.1778821540039285E-2</v>
      </c>
      <c r="M25" s="24">
        <v>6.9650774030774937E-2</v>
      </c>
      <c r="N25" s="24">
        <v>9.6007540624483675E-2</v>
      </c>
      <c r="O25" s="24">
        <v>0.11829250253677333</v>
      </c>
      <c r="P25" s="24">
        <v>0.14066119871919949</v>
      </c>
      <c r="Q25" s="24">
        <v>0.16990197177878416</v>
      </c>
      <c r="R25" s="24">
        <v>0.13213616642097645</v>
      </c>
      <c r="S25" s="24">
        <v>0.1529694829706206</v>
      </c>
      <c r="T25" s="111">
        <v>0.19234954857379077</v>
      </c>
    </row>
    <row r="26" spans="2:48" ht="18" customHeight="1" x14ac:dyDescent="0.25">
      <c r="B26" s="80">
        <v>2</v>
      </c>
      <c r="C26" s="83">
        <v>0</v>
      </c>
      <c r="D26" s="22">
        <v>1.9807639314693117E-2</v>
      </c>
      <c r="E26" s="22">
        <v>4.6112750488671958E-2</v>
      </c>
      <c r="F26" s="22">
        <v>7.0503738433726565E-2</v>
      </c>
      <c r="G26" s="22">
        <v>0.10494988856050706</v>
      </c>
      <c r="H26" s="22">
        <v>0.12765651807101924</v>
      </c>
      <c r="I26" s="22">
        <v>0.1568955228493728</v>
      </c>
      <c r="J26" s="22">
        <v>0.15420996548269869</v>
      </c>
      <c r="K26" s="22">
        <v>1.5844329106556327E-2</v>
      </c>
      <c r="L26" s="22">
        <v>4.7189242033019684E-2</v>
      </c>
      <c r="M26" s="22">
        <v>7.8523920778617723E-2</v>
      </c>
      <c r="N26" s="22">
        <v>0.10486407740482628</v>
      </c>
      <c r="O26" s="22">
        <v>0.12226351570688851</v>
      </c>
      <c r="P26" s="22">
        <v>0.14623157031153175</v>
      </c>
      <c r="Q26" s="22">
        <v>0.1675320401862431</v>
      </c>
      <c r="R26" s="22">
        <v>0.17244803495797253</v>
      </c>
      <c r="S26" s="22">
        <v>0.18934267660883208</v>
      </c>
      <c r="T26" s="69">
        <v>0.20510451220197123</v>
      </c>
    </row>
    <row r="27" spans="2:48" ht="18" customHeight="1" x14ac:dyDescent="0.25">
      <c r="B27" s="80">
        <v>3</v>
      </c>
      <c r="C27" s="83">
        <v>3.8548542599132936E-3</v>
      </c>
      <c r="D27" s="22">
        <v>1.9158548195882617E-2</v>
      </c>
      <c r="E27" s="22">
        <v>4.7726712220863207E-2</v>
      </c>
      <c r="F27" s="22">
        <v>6.9450823100864589E-2</v>
      </c>
      <c r="G27" s="22">
        <v>0.1062653384860478</v>
      </c>
      <c r="H27" s="22">
        <v>0.12244867119500397</v>
      </c>
      <c r="I27" s="22">
        <v>0.15003639327733578</v>
      </c>
      <c r="J27" s="22">
        <v>0.16929312864954812</v>
      </c>
      <c r="K27" s="22">
        <v>1.6644673996969485E-2</v>
      </c>
      <c r="L27" s="22">
        <v>4.0821711251452952E-2</v>
      </c>
      <c r="M27" s="22">
        <v>7.7117604394573575E-2</v>
      </c>
      <c r="N27" s="22">
        <v>0.10641987430355597</v>
      </c>
      <c r="O27" s="22">
        <v>0.12604557172388053</v>
      </c>
      <c r="P27" s="22">
        <v>0.15106611462713165</v>
      </c>
      <c r="Q27" s="22">
        <v>0.17428731703338224</v>
      </c>
      <c r="R27" s="22">
        <v>0.1955052134186076</v>
      </c>
      <c r="S27" s="22">
        <v>0.2125976594317433</v>
      </c>
      <c r="T27" s="69">
        <v>0.29148398232066813</v>
      </c>
    </row>
    <row r="28" spans="2:48" ht="18" customHeight="1" x14ac:dyDescent="0.25">
      <c r="B28" s="82" t="s">
        <v>27</v>
      </c>
      <c r="C28" s="101">
        <f t="shared" ref="C28" si="78">AVERAGE(C25:C27)</f>
        <v>1.2849514199710979E-3</v>
      </c>
      <c r="D28" s="76">
        <f t="shared" ref="D28" si="79">AVERAGE(D25:D27)</f>
        <v>1.9478453434489718E-2</v>
      </c>
      <c r="E28" s="76">
        <f t="shared" ref="E28" si="80">AVERAGE(E25:E27)</f>
        <v>4.4804187374905269E-2</v>
      </c>
      <c r="F28" s="76">
        <f t="shared" ref="F28" si="81">AVERAGE(F25:F27)</f>
        <v>6.8196301842033499E-2</v>
      </c>
      <c r="G28" s="76">
        <f t="shared" ref="G28" si="82">AVERAGE(G25:G27)</f>
        <v>0.10243019868985019</v>
      </c>
      <c r="H28" s="76">
        <f t="shared" ref="H28" si="83">AVERAGE(H25:H27)</f>
        <v>0.12283075319048188</v>
      </c>
      <c r="I28" s="76">
        <f t="shared" ref="I28" si="84">AVERAGE(I25:I27)</f>
        <v>0.14775892156691636</v>
      </c>
      <c r="J28" s="76">
        <f t="shared" ref="J28" si="85">AVERAGE(J25:J27)</f>
        <v>0.14309562082819979</v>
      </c>
      <c r="K28" s="76">
        <v>0</v>
      </c>
      <c r="L28" s="76">
        <f t="shared" ref="L28" si="86">AVERAGE(L25:L27)</f>
        <v>4.3263258274837312E-2</v>
      </c>
      <c r="M28" s="76">
        <f t="shared" ref="M28" si="87">AVERAGE(M25:M27)</f>
        <v>7.5097433067988745E-2</v>
      </c>
      <c r="N28" s="76">
        <f t="shared" ref="N28" si="88">AVERAGE(N25:N27)</f>
        <v>0.10243049744428866</v>
      </c>
      <c r="O28" s="76">
        <f t="shared" ref="O28" si="89">AVERAGE(O25:O27)</f>
        <v>0.1222005299891808</v>
      </c>
      <c r="P28" s="76">
        <f t="shared" ref="P28" si="90">AVERAGE(P25:P27)</f>
        <v>0.14598629455262097</v>
      </c>
      <c r="Q28" s="76">
        <f t="shared" ref="Q28" si="91">AVERAGE(Q25:Q27)</f>
        <v>0.17057377633280316</v>
      </c>
      <c r="R28" s="76">
        <f t="shared" ref="R28" si="92">AVERAGE(R25:R27)</f>
        <v>0.16669647159918552</v>
      </c>
      <c r="S28" s="76">
        <f t="shared" ref="S28" si="93">AVERAGE(S25:S27)</f>
        <v>0.18496993967039868</v>
      </c>
      <c r="T28" s="102">
        <f t="shared" ref="T28" si="94">AVERAGE(T25:T27)</f>
        <v>0.22964601436547671</v>
      </c>
    </row>
    <row r="29" spans="2:48" ht="18" customHeight="1" thickBot="1" x14ac:dyDescent="0.3">
      <c r="B29" s="82" t="s">
        <v>2</v>
      </c>
      <c r="C29" s="103">
        <f t="shared" ref="C29:J29" si="95">STDEV(C25:C27)</f>
        <v>2.2256011446477155E-3</v>
      </c>
      <c r="D29" s="79">
        <f t="shared" si="95"/>
        <v>3.2464506443344554E-4</v>
      </c>
      <c r="E29" s="79">
        <f t="shared" si="95"/>
        <v>3.7520390603563046E-3</v>
      </c>
      <c r="F29" s="79">
        <f t="shared" si="95"/>
        <v>3.1293474513429966E-3</v>
      </c>
      <c r="G29" s="79">
        <f t="shared" si="95"/>
        <v>5.5426074367306349E-3</v>
      </c>
      <c r="H29" s="79">
        <f t="shared" si="95"/>
        <v>4.6465207906812465E-3</v>
      </c>
      <c r="I29" s="79">
        <f t="shared" si="95"/>
        <v>1.0462920784203687E-2</v>
      </c>
      <c r="J29" s="79">
        <f t="shared" si="95"/>
        <v>3.3181413534748475E-2</v>
      </c>
      <c r="K29" s="79">
        <v>0</v>
      </c>
      <c r="L29" s="79">
        <v>0</v>
      </c>
      <c r="M29" s="79">
        <f t="shared" ref="M29:T29" si="96">STDEV(M25:M27)</f>
        <v>4.7690672509155168E-3</v>
      </c>
      <c r="N29" s="79">
        <f t="shared" si="96"/>
        <v>5.6165742877071949E-3</v>
      </c>
      <c r="O29" s="79">
        <f t="shared" si="96"/>
        <v>3.876918345218811E-3</v>
      </c>
      <c r="P29" s="79">
        <f t="shared" si="96"/>
        <v>5.2067925742453848E-3</v>
      </c>
      <c r="Q29" s="79">
        <f t="shared" si="96"/>
        <v>3.4273798067144586E-3</v>
      </c>
      <c r="R29" s="79">
        <f t="shared" si="96"/>
        <v>3.2073655702922477E-2</v>
      </c>
      <c r="S29" s="79">
        <f t="shared" si="96"/>
        <v>3.005362670742473E-2</v>
      </c>
      <c r="T29" s="75">
        <f t="shared" si="96"/>
        <v>5.3931651049355989E-2</v>
      </c>
    </row>
    <row r="30" spans="2:48" ht="18" customHeight="1" x14ac:dyDescent="0.25">
      <c r="B30" s="1"/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41"/>
      <c r="S30" s="41"/>
    </row>
    <row r="31" spans="2:48" ht="18" customHeight="1" x14ac:dyDescent="0.25">
      <c r="B31" s="1"/>
      <c r="C31" s="41"/>
      <c r="D31" s="41"/>
      <c r="E31" s="41"/>
      <c r="F31" s="41"/>
      <c r="G31" s="41"/>
      <c r="H31" s="41"/>
      <c r="I31" s="41"/>
      <c r="J31" s="41"/>
      <c r="K31" s="41"/>
      <c r="L31" s="41"/>
      <c r="M31" s="41"/>
      <c r="N31" s="41"/>
      <c r="O31" s="41"/>
      <c r="P31" s="41"/>
      <c r="Q31" s="41"/>
      <c r="R31" s="41"/>
      <c r="S31" s="41"/>
    </row>
    <row r="32" spans="2:48" ht="18" customHeight="1" x14ac:dyDescent="0.25">
      <c r="B32" s="1"/>
    </row>
    <row r="33" spans="2:54" ht="18" customHeight="1" x14ac:dyDescent="0.25">
      <c r="B33" s="1"/>
    </row>
    <row r="34" spans="2:54" x14ac:dyDescent="0.25">
      <c r="B34" s="1"/>
    </row>
    <row r="35" spans="2:54" ht="63" customHeight="1" x14ac:dyDescent="0.25">
      <c r="C35" s="199"/>
      <c r="D35" s="199"/>
      <c r="E35" s="199"/>
      <c r="F35" s="199"/>
      <c r="G35" s="199"/>
      <c r="H35" s="199"/>
      <c r="I35" s="199"/>
      <c r="J35" s="199"/>
      <c r="K35" s="199"/>
      <c r="L35" s="199"/>
      <c r="M35" s="199"/>
      <c r="N35" s="199"/>
      <c r="O35" s="199"/>
      <c r="P35" s="199"/>
      <c r="Q35" s="199"/>
      <c r="R35" s="199"/>
      <c r="S35" s="199"/>
      <c r="T35" s="199"/>
      <c r="U35" s="199"/>
      <c r="V35" s="199"/>
      <c r="W35" s="199"/>
      <c r="X35" s="199"/>
      <c r="Y35" s="199"/>
      <c r="Z35" s="199"/>
      <c r="AA35" s="199"/>
      <c r="AB35" s="199"/>
      <c r="AC35" s="199"/>
      <c r="AD35" s="199"/>
      <c r="AE35" s="199"/>
      <c r="AF35" s="199"/>
      <c r="AG35" s="199"/>
      <c r="AH35" s="199"/>
      <c r="AI35" s="199"/>
      <c r="AJ35" s="199"/>
      <c r="AK35" s="199"/>
      <c r="AL35" s="199"/>
      <c r="AM35" s="198"/>
      <c r="AN35" s="198"/>
      <c r="AO35" s="198"/>
      <c r="AP35" s="198"/>
      <c r="AQ35" s="198"/>
      <c r="AR35" s="198"/>
      <c r="AS35" s="198"/>
      <c r="AT35" s="198"/>
      <c r="AU35" s="198"/>
      <c r="AV35" s="198"/>
      <c r="AW35" s="198"/>
      <c r="AX35" s="198"/>
      <c r="AY35" s="198"/>
      <c r="AZ35" s="198"/>
      <c r="BA35" s="198"/>
      <c r="BB35" s="198"/>
    </row>
    <row r="40" spans="2:54" x14ac:dyDescent="0.25"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</row>
    <row r="41" spans="2:54" x14ac:dyDescent="0.25">
      <c r="B41" s="99"/>
      <c r="C41" s="100"/>
      <c r="D41" s="100"/>
      <c r="E41" s="100"/>
      <c r="F41" s="100"/>
      <c r="G41" s="100"/>
      <c r="H41" s="100"/>
      <c r="I41" s="100"/>
      <c r="J41" s="100"/>
      <c r="K41" s="100"/>
      <c r="L41" s="100"/>
      <c r="M41" s="100"/>
      <c r="N41" s="100"/>
      <c r="O41" s="100"/>
      <c r="P41" s="100"/>
      <c r="Q41" s="100"/>
      <c r="R41" s="100"/>
      <c r="S41" s="100"/>
      <c r="T41" s="100"/>
      <c r="U41" s="100"/>
      <c r="V41" s="100"/>
      <c r="W41" s="100"/>
      <c r="X41" s="100"/>
      <c r="Y41" s="100"/>
      <c r="Z41" s="100"/>
      <c r="AA41" s="100"/>
      <c r="AB41" s="100"/>
      <c r="AC41" s="100"/>
      <c r="AD41" s="100"/>
      <c r="AE41" s="100"/>
      <c r="AF41" s="100"/>
      <c r="AG41" s="100"/>
      <c r="AH41" s="100"/>
      <c r="AI41" s="100"/>
      <c r="AJ41" s="100"/>
      <c r="AK41" s="100"/>
      <c r="AL41" s="100"/>
      <c r="AM41" s="100"/>
      <c r="AN41" s="100"/>
      <c r="AO41" s="100"/>
      <c r="AP41" s="100"/>
      <c r="AQ41" s="100"/>
      <c r="AR41" s="100"/>
      <c r="AS41" s="100"/>
      <c r="AT41" s="100"/>
      <c r="AU41" s="100"/>
      <c r="AV41" s="100"/>
      <c r="AW41" s="100"/>
      <c r="AX41" s="100"/>
      <c r="AY41" s="100"/>
      <c r="AZ41" s="100"/>
      <c r="BA41" s="100"/>
      <c r="BB41" s="100"/>
    </row>
    <row r="42" spans="2:54" x14ac:dyDescent="0.25">
      <c r="B42" s="1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  <c r="T42" s="44"/>
      <c r="U42" s="44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44"/>
      <c r="AJ42" s="44"/>
      <c r="AK42" s="44"/>
      <c r="AL42" s="44"/>
      <c r="AM42" s="44"/>
      <c r="AN42" s="44"/>
      <c r="AO42" s="44"/>
      <c r="AP42" s="44"/>
      <c r="AQ42" s="44"/>
      <c r="AR42" s="44"/>
      <c r="AS42" s="44"/>
      <c r="AT42" s="44"/>
      <c r="AU42" s="44"/>
      <c r="AV42" s="44"/>
      <c r="AW42" s="44"/>
      <c r="AX42" s="44"/>
      <c r="AY42" s="44"/>
      <c r="AZ42" s="44"/>
      <c r="BA42" s="44"/>
      <c r="BB42" s="44"/>
    </row>
    <row r="43" spans="2:54" x14ac:dyDescent="0.25">
      <c r="B43" s="1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  <c r="O43" s="44"/>
      <c r="P43" s="44"/>
      <c r="Q43" s="44"/>
      <c r="R43" s="44"/>
      <c r="S43" s="44"/>
      <c r="T43" s="44"/>
      <c r="U43" s="44"/>
      <c r="V43" s="44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44"/>
      <c r="AJ43" s="44"/>
      <c r="AK43" s="44"/>
      <c r="AL43" s="44"/>
      <c r="AM43" s="44"/>
      <c r="AN43" s="44"/>
      <c r="AO43" s="44"/>
      <c r="AP43" s="44"/>
      <c r="AQ43" s="44"/>
      <c r="AR43" s="44"/>
      <c r="AS43" s="44"/>
      <c r="AT43" s="44"/>
      <c r="AU43" s="44"/>
      <c r="AV43" s="44"/>
      <c r="AW43" s="44"/>
      <c r="AX43" s="44"/>
      <c r="AY43" s="44"/>
      <c r="AZ43" s="44"/>
      <c r="BA43" s="44"/>
      <c r="BB43" s="44"/>
    </row>
    <row r="44" spans="2:54" x14ac:dyDescent="0.25">
      <c r="B44" s="1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  <c r="O44" s="44"/>
      <c r="P44" s="44"/>
      <c r="Q44" s="44"/>
      <c r="R44" s="44"/>
      <c r="S44" s="44"/>
      <c r="T44" s="44"/>
      <c r="U44" s="44"/>
      <c r="V44" s="44"/>
      <c r="W44" s="44"/>
      <c r="X44" s="44"/>
      <c r="Y44" s="44"/>
      <c r="Z44" s="44"/>
      <c r="AA44" s="44"/>
      <c r="AB44" s="44"/>
      <c r="AC44" s="44"/>
      <c r="AD44" s="44"/>
      <c r="AE44" s="44"/>
      <c r="AF44" s="44"/>
      <c r="AG44" s="44"/>
      <c r="AH44" s="44"/>
      <c r="AI44" s="44"/>
      <c r="AJ44" s="44"/>
      <c r="AK44" s="44"/>
      <c r="AL44" s="44"/>
      <c r="AM44" s="44"/>
      <c r="AN44" s="44"/>
      <c r="AO44" s="44"/>
      <c r="AP44" s="44"/>
      <c r="AQ44" s="44"/>
      <c r="AR44" s="44"/>
      <c r="AS44" s="44"/>
      <c r="AT44" s="44"/>
      <c r="AU44" s="44"/>
      <c r="AV44" s="44"/>
      <c r="AW44" s="44"/>
      <c r="AX44" s="44"/>
      <c r="AY44" s="44"/>
      <c r="AZ44" s="44"/>
      <c r="BA44" s="44"/>
      <c r="BB44" s="44"/>
    </row>
    <row r="46" spans="2:54" x14ac:dyDescent="0.25">
      <c r="B46" s="99"/>
    </row>
    <row r="47" spans="2:54" x14ac:dyDescent="0.25">
      <c r="B47" s="1"/>
      <c r="C47" s="44"/>
      <c r="N47" s="44"/>
      <c r="O47" s="44"/>
      <c r="P47" s="44"/>
      <c r="Q47" s="44"/>
      <c r="R47" s="44"/>
      <c r="S47" s="44"/>
      <c r="T47" s="44"/>
      <c r="U47" s="44"/>
      <c r="AF47" s="44"/>
      <c r="AG47" s="44"/>
      <c r="AH47" s="44"/>
      <c r="AI47" s="44"/>
      <c r="AJ47" s="44"/>
      <c r="AK47" s="44"/>
      <c r="AL47" s="44"/>
      <c r="AV47" s="44"/>
    </row>
    <row r="48" spans="2:54" x14ac:dyDescent="0.25">
      <c r="B48" s="1"/>
      <c r="C48" s="44"/>
      <c r="N48" s="44"/>
      <c r="O48" s="44"/>
      <c r="P48" s="44"/>
      <c r="Q48" s="44"/>
      <c r="R48" s="44"/>
      <c r="S48" s="44"/>
      <c r="T48" s="44"/>
      <c r="U48" s="44"/>
      <c r="AF48" s="44"/>
      <c r="AG48" s="44"/>
      <c r="AH48" s="44"/>
      <c r="AI48" s="44"/>
      <c r="AJ48" s="44"/>
      <c r="AK48" s="44"/>
      <c r="AL48" s="44"/>
      <c r="AV48" s="44"/>
    </row>
    <row r="49" spans="2:48" x14ac:dyDescent="0.25">
      <c r="B49" s="1"/>
      <c r="C49" s="44"/>
      <c r="N49" s="44"/>
      <c r="O49" s="44"/>
      <c r="P49" s="44"/>
      <c r="Q49" s="44"/>
      <c r="R49" s="44"/>
      <c r="S49" s="44"/>
      <c r="T49" s="44"/>
      <c r="U49" s="44"/>
      <c r="AF49" s="44"/>
      <c r="AG49" s="44"/>
      <c r="AH49" s="44"/>
      <c r="AI49" s="44"/>
      <c r="AJ49" s="44"/>
      <c r="AK49" s="44"/>
      <c r="AL49" s="44"/>
      <c r="AV49" s="44"/>
    </row>
    <row r="50" spans="2:48" x14ac:dyDescent="0.25">
      <c r="B50" s="1"/>
    </row>
    <row r="51" spans="2:48" ht="38.450000000000003" customHeight="1" x14ac:dyDescent="0.25">
      <c r="B51" s="1"/>
    </row>
    <row r="52" spans="2:48" x14ac:dyDescent="0.25">
      <c r="B52" s="1"/>
    </row>
    <row r="53" spans="2:48" x14ac:dyDescent="0.25">
      <c r="B53" s="1"/>
    </row>
    <row r="54" spans="2:48" x14ac:dyDescent="0.25">
      <c r="B54" s="1"/>
    </row>
    <row r="55" spans="2:48" x14ac:dyDescent="0.25">
      <c r="B55" s="1"/>
    </row>
    <row r="56" spans="2:48" x14ac:dyDescent="0.25">
      <c r="B56" s="1"/>
    </row>
    <row r="57" spans="2:48" x14ac:dyDescent="0.25">
      <c r="B57" s="1"/>
    </row>
    <row r="58" spans="2:48" x14ac:dyDescent="0.25">
      <c r="B58" s="1"/>
    </row>
    <row r="61" spans="2:48" x14ac:dyDescent="0.25">
      <c r="B61" s="1"/>
    </row>
  </sheetData>
  <mergeCells count="11">
    <mergeCell ref="C5:T5"/>
    <mergeCell ref="U5:AL5"/>
    <mergeCell ref="AM14:BB14"/>
    <mergeCell ref="C23:T23"/>
    <mergeCell ref="AM35:BB35"/>
    <mergeCell ref="C35:T35"/>
    <mergeCell ref="AM5:AM6"/>
    <mergeCell ref="AN5:BE5"/>
    <mergeCell ref="U35:AL35"/>
    <mergeCell ref="C14:T14"/>
    <mergeCell ref="U14:AL14"/>
  </mergeCells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BJ36"/>
  <sheetViews>
    <sheetView topLeftCell="AA1" zoomScale="66" zoomScaleNormal="66" workbookViewId="0">
      <selection activeCell="BG6" sqref="BG6"/>
    </sheetView>
  </sheetViews>
  <sheetFormatPr defaultColWidth="9.140625" defaultRowHeight="15" x14ac:dyDescent="0.25"/>
  <cols>
    <col min="1" max="1" width="9.140625" style="1"/>
    <col min="2" max="2" width="11.42578125" style="1" customWidth="1"/>
    <col min="3" max="3" width="12" style="1" customWidth="1"/>
    <col min="4" max="13" width="9.140625" style="1"/>
    <col min="14" max="14" width="12" style="1" customWidth="1"/>
    <col min="15" max="15" width="12.42578125" style="1" customWidth="1"/>
    <col min="16" max="25" width="9.140625" style="1"/>
    <col min="26" max="26" width="11.42578125" style="1" customWidth="1"/>
    <col min="27" max="27" width="13.7109375" style="1" customWidth="1"/>
    <col min="28" max="37" width="9.140625" style="1"/>
    <col min="38" max="38" width="11.42578125" style="1" customWidth="1"/>
    <col min="39" max="39" width="13.140625" style="1" customWidth="1"/>
    <col min="40" max="49" width="9.140625" style="1"/>
    <col min="50" max="50" width="11.42578125" style="1" customWidth="1"/>
    <col min="51" max="51" width="12" style="1" customWidth="1"/>
    <col min="52" max="61" width="9.140625" style="1"/>
    <col min="62" max="62" width="4.85546875" style="1" customWidth="1"/>
    <col min="63" max="63" width="4.140625" style="1" customWidth="1"/>
    <col min="64" max="16384" width="9.140625" style="1"/>
  </cols>
  <sheetData>
    <row r="1" spans="2:62" ht="22.35" customHeight="1" x14ac:dyDescent="0.25"/>
    <row r="4" spans="2:62" ht="22.5" customHeight="1" x14ac:dyDescent="0.25"/>
    <row r="6" spans="2:62" x14ac:dyDescent="0.25">
      <c r="B6" s="9" t="s">
        <v>42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5"/>
    </row>
    <row r="7" spans="2:62" ht="15" customHeight="1" x14ac:dyDescent="0.25">
      <c r="B7" s="2"/>
      <c r="C7" s="3"/>
      <c r="D7" s="207" t="s">
        <v>9</v>
      </c>
      <c r="E7" s="208"/>
      <c r="F7" s="208"/>
      <c r="G7" s="208"/>
      <c r="H7" s="209"/>
      <c r="I7" s="207" t="s">
        <v>10</v>
      </c>
      <c r="J7" s="208"/>
      <c r="K7" s="208"/>
      <c r="L7" s="208"/>
      <c r="M7" s="209"/>
      <c r="N7" s="2"/>
      <c r="O7" s="3"/>
      <c r="P7" s="207" t="s">
        <v>9</v>
      </c>
      <c r="Q7" s="208"/>
      <c r="R7" s="208"/>
      <c r="S7" s="208"/>
      <c r="T7" s="209"/>
      <c r="U7" s="207" t="s">
        <v>10</v>
      </c>
      <c r="V7" s="208"/>
      <c r="W7" s="208"/>
      <c r="X7" s="208"/>
      <c r="Y7" s="209"/>
      <c r="Z7" s="2"/>
      <c r="AA7" s="132"/>
      <c r="AB7" s="207" t="s">
        <v>9</v>
      </c>
      <c r="AC7" s="208"/>
      <c r="AD7" s="208"/>
      <c r="AE7" s="208"/>
      <c r="AF7" s="209"/>
      <c r="AG7" s="207" t="s">
        <v>10</v>
      </c>
      <c r="AH7" s="208"/>
      <c r="AI7" s="208"/>
      <c r="AJ7" s="208"/>
      <c r="AK7" s="209"/>
      <c r="AL7" s="2"/>
      <c r="AM7" s="132"/>
      <c r="AN7" s="207" t="s">
        <v>9</v>
      </c>
      <c r="AO7" s="208"/>
      <c r="AP7" s="208"/>
      <c r="AQ7" s="208"/>
      <c r="AR7" s="209"/>
      <c r="AS7" s="207" t="s">
        <v>10</v>
      </c>
      <c r="AT7" s="208"/>
      <c r="AU7" s="208"/>
      <c r="AV7" s="208"/>
      <c r="AW7" s="209"/>
      <c r="BJ7" s="145"/>
    </row>
    <row r="8" spans="2:62" ht="30" x14ac:dyDescent="0.25">
      <c r="B8" s="113" t="s">
        <v>1</v>
      </c>
      <c r="C8" s="134" t="s">
        <v>44</v>
      </c>
      <c r="D8" s="140">
        <v>1</v>
      </c>
      <c r="E8" s="141">
        <v>2</v>
      </c>
      <c r="F8" s="141">
        <v>3</v>
      </c>
      <c r="G8" s="141" t="s">
        <v>3</v>
      </c>
      <c r="H8" s="142" t="s">
        <v>2</v>
      </c>
      <c r="I8" s="140">
        <v>1</v>
      </c>
      <c r="J8" s="141">
        <v>2</v>
      </c>
      <c r="K8" s="141">
        <v>2</v>
      </c>
      <c r="L8" s="141" t="s">
        <v>3</v>
      </c>
      <c r="M8" s="142" t="s">
        <v>2</v>
      </c>
      <c r="N8" s="113" t="s">
        <v>1</v>
      </c>
      <c r="O8" s="143" t="s">
        <v>45</v>
      </c>
      <c r="P8" s="140">
        <v>1</v>
      </c>
      <c r="Q8" s="141">
        <v>2</v>
      </c>
      <c r="R8" s="141">
        <v>3</v>
      </c>
      <c r="S8" s="141" t="s">
        <v>3</v>
      </c>
      <c r="T8" s="142" t="s">
        <v>2</v>
      </c>
      <c r="U8" s="141">
        <v>1</v>
      </c>
      <c r="V8" s="141">
        <v>2</v>
      </c>
      <c r="W8" s="141">
        <v>3</v>
      </c>
      <c r="X8" s="141" t="s">
        <v>3</v>
      </c>
      <c r="Y8" s="141" t="s">
        <v>2</v>
      </c>
      <c r="Z8" s="113" t="s">
        <v>1</v>
      </c>
      <c r="AA8" s="143" t="s">
        <v>46</v>
      </c>
      <c r="AB8" s="141">
        <v>1</v>
      </c>
      <c r="AC8" s="141">
        <v>2</v>
      </c>
      <c r="AD8" s="141">
        <v>3</v>
      </c>
      <c r="AE8" s="141" t="s">
        <v>3</v>
      </c>
      <c r="AF8" s="141" t="s">
        <v>2</v>
      </c>
      <c r="AG8" s="140">
        <v>1</v>
      </c>
      <c r="AH8" s="141">
        <v>2</v>
      </c>
      <c r="AI8" s="141">
        <v>3</v>
      </c>
      <c r="AJ8" s="141" t="s">
        <v>3</v>
      </c>
      <c r="AK8" s="142" t="s">
        <v>2</v>
      </c>
      <c r="AL8" s="113" t="s">
        <v>1</v>
      </c>
      <c r="AM8" s="143" t="s">
        <v>47</v>
      </c>
      <c r="AN8" s="140">
        <v>1</v>
      </c>
      <c r="AO8" s="141">
        <v>2</v>
      </c>
      <c r="AP8" s="141">
        <v>3</v>
      </c>
      <c r="AQ8" s="141" t="s">
        <v>3</v>
      </c>
      <c r="AR8" s="142" t="s">
        <v>2</v>
      </c>
      <c r="AS8" s="141">
        <v>1</v>
      </c>
      <c r="AT8" s="141">
        <v>2</v>
      </c>
      <c r="AU8" s="141">
        <v>3</v>
      </c>
      <c r="AV8" s="141" t="s">
        <v>3</v>
      </c>
      <c r="AW8" s="142" t="s">
        <v>2</v>
      </c>
      <c r="BJ8" s="146"/>
    </row>
    <row r="9" spans="2:62" x14ac:dyDescent="0.25">
      <c r="B9" s="6">
        <v>0</v>
      </c>
      <c r="C9" s="135" t="s">
        <v>4</v>
      </c>
      <c r="D9" s="129">
        <v>0</v>
      </c>
      <c r="E9" s="127">
        <v>0</v>
      </c>
      <c r="F9" s="127">
        <v>0</v>
      </c>
      <c r="G9" s="125">
        <f t="shared" ref="G9:G15" si="0">AVERAGE(D9:F9)</f>
        <v>0</v>
      </c>
      <c r="H9" s="61">
        <v>0</v>
      </c>
      <c r="I9" s="129">
        <v>0</v>
      </c>
      <c r="J9" s="127">
        <v>0</v>
      </c>
      <c r="K9" s="127">
        <v>0</v>
      </c>
      <c r="L9" s="125">
        <v>0</v>
      </c>
      <c r="M9" s="61">
        <v>0</v>
      </c>
      <c r="N9" s="6">
        <v>0</v>
      </c>
      <c r="O9" s="135" t="s">
        <v>5</v>
      </c>
      <c r="P9" s="60">
        <v>0</v>
      </c>
      <c r="Q9" s="125">
        <v>0</v>
      </c>
      <c r="R9" s="125">
        <v>0</v>
      </c>
      <c r="S9" s="125">
        <v>0</v>
      </c>
      <c r="T9" s="61">
        <v>0</v>
      </c>
      <c r="U9" s="125">
        <v>0</v>
      </c>
      <c r="V9" s="125">
        <v>0</v>
      </c>
      <c r="W9" s="125">
        <v>0</v>
      </c>
      <c r="X9" s="125">
        <v>0</v>
      </c>
      <c r="Y9" s="125">
        <v>0</v>
      </c>
      <c r="Z9" s="6">
        <v>0</v>
      </c>
      <c r="AA9" s="137" t="s">
        <v>6</v>
      </c>
      <c r="AB9" s="125">
        <v>0</v>
      </c>
      <c r="AC9" s="125">
        <v>0</v>
      </c>
      <c r="AD9" s="125">
        <v>0</v>
      </c>
      <c r="AE9" s="125">
        <v>0</v>
      </c>
      <c r="AF9" s="125">
        <v>0</v>
      </c>
      <c r="AG9" s="60">
        <v>0</v>
      </c>
      <c r="AH9" s="125">
        <v>0</v>
      </c>
      <c r="AI9" s="125">
        <v>0</v>
      </c>
      <c r="AJ9" s="125">
        <v>0</v>
      </c>
      <c r="AK9" s="61">
        <v>0</v>
      </c>
      <c r="AL9" s="6">
        <v>0</v>
      </c>
      <c r="AM9" s="137" t="s">
        <v>7</v>
      </c>
      <c r="AN9" s="60">
        <v>0</v>
      </c>
      <c r="AO9" s="125">
        <v>0</v>
      </c>
      <c r="AP9" s="125">
        <v>0</v>
      </c>
      <c r="AQ9" s="125">
        <v>0</v>
      </c>
      <c r="AR9" s="61">
        <v>0</v>
      </c>
      <c r="AS9" s="125">
        <v>0</v>
      </c>
      <c r="AT9" s="125">
        <v>0</v>
      </c>
      <c r="AU9" s="125">
        <v>0</v>
      </c>
      <c r="AV9" s="125">
        <v>0</v>
      </c>
      <c r="AW9" s="61">
        <v>0</v>
      </c>
      <c r="BJ9" s="126"/>
    </row>
    <row r="10" spans="2:62" x14ac:dyDescent="0.25">
      <c r="B10" s="6">
        <v>2</v>
      </c>
      <c r="C10" s="135" t="s">
        <v>4</v>
      </c>
      <c r="D10" s="60">
        <v>0</v>
      </c>
      <c r="E10" s="125">
        <v>0</v>
      </c>
      <c r="F10" s="125">
        <v>0</v>
      </c>
      <c r="G10" s="125">
        <f t="shared" si="0"/>
        <v>0</v>
      </c>
      <c r="H10" s="61">
        <v>0</v>
      </c>
      <c r="I10" s="60">
        <v>0</v>
      </c>
      <c r="J10" s="125">
        <v>0</v>
      </c>
      <c r="K10" s="125">
        <v>0</v>
      </c>
      <c r="L10" s="125">
        <v>0</v>
      </c>
      <c r="M10" s="61">
        <v>0</v>
      </c>
      <c r="N10" s="6">
        <v>2</v>
      </c>
      <c r="O10" s="135" t="s">
        <v>5</v>
      </c>
      <c r="P10" s="58">
        <v>5.1683047759724238E-3</v>
      </c>
      <c r="Q10" s="126">
        <v>8.4507600525192822E-3</v>
      </c>
      <c r="R10" s="125">
        <v>0</v>
      </c>
      <c r="S10" s="126">
        <f t="shared" ref="S10:S15" si="1">AVERAGE(P10:R10)</f>
        <v>4.5396882761639017E-3</v>
      </c>
      <c r="T10" s="59">
        <f t="shared" ref="T10:T15" si="2">STDEV(P10:R10)</f>
        <v>4.2603057864650466E-3</v>
      </c>
      <c r="U10" s="125">
        <v>0</v>
      </c>
      <c r="V10" s="125">
        <v>0</v>
      </c>
      <c r="W10" s="125">
        <v>0</v>
      </c>
      <c r="X10" s="125">
        <v>0</v>
      </c>
      <c r="Y10" s="125">
        <v>0</v>
      </c>
      <c r="Z10" s="6">
        <v>2</v>
      </c>
      <c r="AA10" s="137" t="s">
        <v>6</v>
      </c>
      <c r="AB10" s="125">
        <v>0</v>
      </c>
      <c r="AC10" s="125">
        <v>0</v>
      </c>
      <c r="AD10" s="125">
        <v>0</v>
      </c>
      <c r="AE10" s="125">
        <v>0</v>
      </c>
      <c r="AF10" s="125">
        <v>0</v>
      </c>
      <c r="AG10" s="60">
        <v>0</v>
      </c>
      <c r="AH10" s="125">
        <v>0</v>
      </c>
      <c r="AI10" s="125">
        <v>0</v>
      </c>
      <c r="AJ10" s="125">
        <v>0</v>
      </c>
      <c r="AK10" s="61">
        <v>0</v>
      </c>
      <c r="AL10" s="6">
        <v>2</v>
      </c>
      <c r="AM10" s="137" t="s">
        <v>7</v>
      </c>
      <c r="AN10" s="60">
        <v>0</v>
      </c>
      <c r="AO10" s="125">
        <v>0</v>
      </c>
      <c r="AP10" s="125">
        <v>0</v>
      </c>
      <c r="AQ10" s="125">
        <v>0</v>
      </c>
      <c r="AR10" s="61">
        <v>0</v>
      </c>
      <c r="AS10" s="125">
        <v>0</v>
      </c>
      <c r="AT10" s="125">
        <v>0</v>
      </c>
      <c r="AU10" s="125">
        <v>0</v>
      </c>
      <c r="AV10" s="125">
        <v>0</v>
      </c>
      <c r="AW10" s="61">
        <v>0</v>
      </c>
      <c r="BJ10" s="126"/>
    </row>
    <row r="11" spans="2:62" x14ac:dyDescent="0.25">
      <c r="B11" s="6">
        <v>4</v>
      </c>
      <c r="C11" s="135" t="s">
        <v>4</v>
      </c>
      <c r="D11" s="60">
        <v>0</v>
      </c>
      <c r="E11" s="125">
        <v>0</v>
      </c>
      <c r="F11" s="125">
        <v>0</v>
      </c>
      <c r="G11" s="125">
        <f t="shared" si="0"/>
        <v>0</v>
      </c>
      <c r="H11" s="61">
        <v>0</v>
      </c>
      <c r="I11" s="60">
        <v>0</v>
      </c>
      <c r="J11" s="125">
        <v>0</v>
      </c>
      <c r="K11" s="125">
        <v>0</v>
      </c>
      <c r="L11" s="125">
        <v>0</v>
      </c>
      <c r="M11" s="61">
        <v>0</v>
      </c>
      <c r="N11" s="6">
        <v>4</v>
      </c>
      <c r="O11" s="135" t="s">
        <v>5</v>
      </c>
      <c r="P11" s="58">
        <v>7.7395614092674661E-3</v>
      </c>
      <c r="Q11" s="126">
        <v>1.6055114776519504E-2</v>
      </c>
      <c r="R11" s="125">
        <v>0</v>
      </c>
      <c r="S11" s="126">
        <f t="shared" si="1"/>
        <v>7.931558728595656E-3</v>
      </c>
      <c r="T11" s="59">
        <f t="shared" si="2"/>
        <v>8.0292792235527356E-3</v>
      </c>
      <c r="U11" s="128">
        <v>5.113597188029978E-3</v>
      </c>
      <c r="V11" s="125">
        <v>0</v>
      </c>
      <c r="W11" s="128">
        <v>4.7306440724328436E-3</v>
      </c>
      <c r="X11" s="126">
        <f>AVERAGE(U11:W11)</f>
        <v>3.2814137534876073E-3</v>
      </c>
      <c r="Y11" s="126">
        <f>STDEV(U11:W11)</f>
        <v>2.8482311069099732E-3</v>
      </c>
      <c r="Z11" s="6">
        <v>4</v>
      </c>
      <c r="AA11" s="137" t="s">
        <v>6</v>
      </c>
      <c r="AB11" s="125">
        <v>0</v>
      </c>
      <c r="AC11" s="125">
        <v>0</v>
      </c>
      <c r="AD11" s="125">
        <v>0</v>
      </c>
      <c r="AE11" s="125">
        <v>0</v>
      </c>
      <c r="AF11" s="125">
        <v>0</v>
      </c>
      <c r="AG11" s="60">
        <v>0</v>
      </c>
      <c r="AH11" s="125">
        <v>0</v>
      </c>
      <c r="AI11" s="125">
        <v>0</v>
      </c>
      <c r="AJ11" s="125">
        <v>0</v>
      </c>
      <c r="AK11" s="61">
        <v>0</v>
      </c>
      <c r="AL11" s="6">
        <v>4</v>
      </c>
      <c r="AM11" s="137" t="s">
        <v>7</v>
      </c>
      <c r="AN11" s="60">
        <v>0</v>
      </c>
      <c r="AO11" s="125">
        <v>0</v>
      </c>
      <c r="AP11" s="125">
        <v>0</v>
      </c>
      <c r="AQ11" s="125">
        <v>0</v>
      </c>
      <c r="AR11" s="61">
        <v>0</v>
      </c>
      <c r="AS11" s="125">
        <v>0</v>
      </c>
      <c r="AT11" s="125">
        <v>0</v>
      </c>
      <c r="AU11" s="125">
        <v>0</v>
      </c>
      <c r="AV11" s="125">
        <v>0</v>
      </c>
      <c r="AW11" s="61">
        <v>0</v>
      </c>
      <c r="BJ11" s="126"/>
    </row>
    <row r="12" spans="2:62" x14ac:dyDescent="0.25">
      <c r="B12" s="6">
        <v>6</v>
      </c>
      <c r="C12" s="135" t="s">
        <v>4</v>
      </c>
      <c r="D12" s="130">
        <v>4.5593818690468288E-2</v>
      </c>
      <c r="E12" s="128">
        <v>6.3511623259841499E-2</v>
      </c>
      <c r="F12" s="128">
        <v>4.9523746086724871E-2</v>
      </c>
      <c r="G12" s="126">
        <f t="shared" si="0"/>
        <v>5.2876396012344888E-2</v>
      </c>
      <c r="H12" s="59">
        <f>STDEV(D12:F12)</f>
        <v>9.4176497221643458E-3</v>
      </c>
      <c r="I12" s="129">
        <v>0</v>
      </c>
      <c r="J12" s="127">
        <v>0</v>
      </c>
      <c r="K12" s="127">
        <v>0</v>
      </c>
      <c r="L12" s="125">
        <v>0</v>
      </c>
      <c r="M12" s="61">
        <v>0</v>
      </c>
      <c r="N12" s="6">
        <v>6</v>
      </c>
      <c r="O12" s="135" t="s">
        <v>5</v>
      </c>
      <c r="P12" s="58">
        <v>2.2948270857267902E-2</v>
      </c>
      <c r="Q12" s="126">
        <v>2.1799411510476506E-2</v>
      </c>
      <c r="R12" s="126">
        <v>1.446859472618852E-2</v>
      </c>
      <c r="S12" s="126">
        <f t="shared" si="1"/>
        <v>1.9738759031310976E-2</v>
      </c>
      <c r="T12" s="59">
        <f t="shared" si="2"/>
        <v>4.600102531674451E-3</v>
      </c>
      <c r="U12" s="125">
        <v>0</v>
      </c>
      <c r="V12" s="125">
        <v>0</v>
      </c>
      <c r="W12" s="125">
        <v>0</v>
      </c>
      <c r="X12" s="125">
        <v>0</v>
      </c>
      <c r="Y12" s="125">
        <v>0</v>
      </c>
      <c r="Z12" s="6">
        <v>6</v>
      </c>
      <c r="AA12" s="137" t="s">
        <v>6</v>
      </c>
      <c r="AB12" s="125">
        <v>0</v>
      </c>
      <c r="AC12" s="125">
        <v>0</v>
      </c>
      <c r="AD12" s="125">
        <v>0</v>
      </c>
      <c r="AE12" s="125">
        <v>0</v>
      </c>
      <c r="AF12" s="125">
        <v>0</v>
      </c>
      <c r="AG12" s="60">
        <v>0</v>
      </c>
      <c r="AH12" s="125">
        <v>0</v>
      </c>
      <c r="AI12" s="125">
        <v>0</v>
      </c>
      <c r="AJ12" s="125">
        <v>0</v>
      </c>
      <c r="AK12" s="61">
        <v>0</v>
      </c>
      <c r="AL12" s="6">
        <v>6</v>
      </c>
      <c r="AM12" s="137" t="s">
        <v>7</v>
      </c>
      <c r="AN12" s="58">
        <v>6.6949022809613713E-3</v>
      </c>
      <c r="AO12" s="126">
        <v>4.7660356176965858E-3</v>
      </c>
      <c r="AP12" s="125">
        <v>0</v>
      </c>
      <c r="AQ12" s="126">
        <f>AVERAGE(AN12:AP12)</f>
        <v>3.820312632885986E-3</v>
      </c>
      <c r="AR12" s="59">
        <f>STDEV(AN12:AP12)</f>
        <v>3.446189651035581E-3</v>
      </c>
      <c r="AS12" s="125">
        <v>0</v>
      </c>
      <c r="AT12" s="125">
        <v>0</v>
      </c>
      <c r="AU12" s="125">
        <v>0</v>
      </c>
      <c r="AV12" s="125">
        <v>0</v>
      </c>
      <c r="AW12" s="61">
        <v>0</v>
      </c>
      <c r="BJ12" s="126"/>
    </row>
    <row r="13" spans="2:62" x14ac:dyDescent="0.25">
      <c r="B13" s="6">
        <v>8</v>
      </c>
      <c r="C13" s="135" t="s">
        <v>4</v>
      </c>
      <c r="D13" s="58">
        <v>0.18963564910410979</v>
      </c>
      <c r="E13" s="126">
        <v>0.21078398721108377</v>
      </c>
      <c r="F13" s="126">
        <v>0.15486578298807702</v>
      </c>
      <c r="G13" s="126">
        <f t="shared" si="0"/>
        <v>0.18509513976775685</v>
      </c>
      <c r="H13" s="59">
        <f>STDEV(D13:F13)</f>
        <v>2.8234262158884145E-2</v>
      </c>
      <c r="I13" s="58">
        <v>7.8964897089189398E-2</v>
      </c>
      <c r="J13" s="126">
        <v>5.3486977952441242E-2</v>
      </c>
      <c r="K13" s="126">
        <v>5.4053153933257866E-2</v>
      </c>
      <c r="L13" s="126">
        <f>AVERAGE(I13:K13)</f>
        <v>6.2168342991629509E-2</v>
      </c>
      <c r="M13" s="59">
        <f>STDEV(I13:K13)</f>
        <v>1.4548996906127402E-2</v>
      </c>
      <c r="N13" s="6">
        <v>8</v>
      </c>
      <c r="O13" s="135" t="s">
        <v>5</v>
      </c>
      <c r="P13" s="60">
        <v>0</v>
      </c>
      <c r="Q13" s="126">
        <v>6.1217790907598886E-2</v>
      </c>
      <c r="R13" s="125">
        <v>0</v>
      </c>
      <c r="S13" s="126">
        <f t="shared" si="1"/>
        <v>2.0405930302532963E-2</v>
      </c>
      <c r="T13" s="59">
        <f t="shared" si="2"/>
        <v>3.5344108059696441E-2</v>
      </c>
      <c r="U13" s="125">
        <v>0</v>
      </c>
      <c r="V13" s="125">
        <v>0</v>
      </c>
      <c r="W13" s="125">
        <v>0</v>
      </c>
      <c r="X13" s="125">
        <v>0</v>
      </c>
      <c r="Y13" s="125">
        <v>0</v>
      </c>
      <c r="Z13" s="6">
        <v>8</v>
      </c>
      <c r="AA13" s="137" t="s">
        <v>6</v>
      </c>
      <c r="AB13" s="125">
        <v>0</v>
      </c>
      <c r="AC13" s="125">
        <v>0</v>
      </c>
      <c r="AD13" s="125">
        <v>0</v>
      </c>
      <c r="AE13" s="125">
        <v>0</v>
      </c>
      <c r="AF13" s="125">
        <v>0</v>
      </c>
      <c r="AG13" s="60">
        <v>0</v>
      </c>
      <c r="AH13" s="125">
        <v>0</v>
      </c>
      <c r="AI13" s="125">
        <v>0</v>
      </c>
      <c r="AJ13" s="125">
        <v>0</v>
      </c>
      <c r="AK13" s="61">
        <v>0</v>
      </c>
      <c r="AL13" s="6">
        <v>8</v>
      </c>
      <c r="AM13" s="137" t="s">
        <v>7</v>
      </c>
      <c r="AN13" s="58">
        <v>1.500229626983722E-2</v>
      </c>
      <c r="AO13" s="126">
        <v>1.243047405215084E-2</v>
      </c>
      <c r="AP13" s="126">
        <v>1.1807929785171199E-2</v>
      </c>
      <c r="AQ13" s="126">
        <f>AVERAGE(AN13:AP13)</f>
        <v>1.3080233369053085E-2</v>
      </c>
      <c r="AR13" s="59">
        <f>STDEV(AN13:AP13)</f>
        <v>1.6934091906610595E-3</v>
      </c>
      <c r="AS13" s="126">
        <v>1.4675715670765933E-2</v>
      </c>
      <c r="AT13" s="126">
        <v>1.8359953054038883E-2</v>
      </c>
      <c r="AU13" s="126">
        <v>1.6900546001939073E-2</v>
      </c>
      <c r="AV13" s="126">
        <f>AVERAGE(AS13:AU13)</f>
        <v>1.664540490891463E-2</v>
      </c>
      <c r="AW13" s="59">
        <f>STDEV(AS13:AU13)</f>
        <v>1.855323154355801E-3</v>
      </c>
      <c r="BJ13" s="126"/>
    </row>
    <row r="14" spans="2:62" x14ac:dyDescent="0.25">
      <c r="B14" s="6">
        <v>10</v>
      </c>
      <c r="C14" s="135" t="s">
        <v>4</v>
      </c>
      <c r="D14" s="58">
        <v>0.2146140011989609</v>
      </c>
      <c r="E14" s="126">
        <v>0.17508159595017653</v>
      </c>
      <c r="F14" s="126">
        <v>0.10407646706187973</v>
      </c>
      <c r="G14" s="126">
        <f t="shared" si="0"/>
        <v>0.16459068807033905</v>
      </c>
      <c r="H14" s="59">
        <f>STDEV(D14:F14)</f>
        <v>5.601054342160966E-2</v>
      </c>
      <c r="I14" s="58">
        <v>0.10011323519616334</v>
      </c>
      <c r="J14" s="126">
        <v>0.13658162925464601</v>
      </c>
      <c r="K14" s="126">
        <v>0.12286018783720777</v>
      </c>
      <c r="L14" s="126">
        <f>AVERAGE(I14:K14)</f>
        <v>0.1198516840960057</v>
      </c>
      <c r="M14" s="59">
        <f>STDEV(I14:K14)</f>
        <v>1.8419399077380869E-2</v>
      </c>
      <c r="N14" s="6">
        <v>10</v>
      </c>
      <c r="O14" s="135" t="s">
        <v>5</v>
      </c>
      <c r="P14" s="130">
        <v>3.7555196837901421E-2</v>
      </c>
      <c r="Q14" s="128">
        <v>7.0543872367197294E-2</v>
      </c>
      <c r="R14" s="125">
        <v>0</v>
      </c>
      <c r="S14" s="126">
        <f t="shared" si="1"/>
        <v>3.6033023068366234E-2</v>
      </c>
      <c r="T14" s="59">
        <f t="shared" si="2"/>
        <v>3.5296561332208432E-2</v>
      </c>
      <c r="U14" s="126">
        <v>2.3112393621095247E-2</v>
      </c>
      <c r="V14" s="126">
        <v>1.3483858143224468E-2</v>
      </c>
      <c r="W14" s="126">
        <v>5.6059654795120109E-3</v>
      </c>
      <c r="X14" s="126">
        <f>AVERAGE(U14:W14)</f>
        <v>1.4067405747943908E-2</v>
      </c>
      <c r="Y14" s="126">
        <f>STDEV(U14:W14)</f>
        <v>8.7677906238877966E-3</v>
      </c>
      <c r="Z14" s="6">
        <v>10</v>
      </c>
      <c r="AA14" s="137" t="s">
        <v>6</v>
      </c>
      <c r="AB14" s="126">
        <v>0</v>
      </c>
      <c r="AC14" s="128">
        <v>7.6411565392321204E-3</v>
      </c>
      <c r="AD14" s="125">
        <v>0</v>
      </c>
      <c r="AE14" s="126">
        <f>AVERAGE(AB14:AD14)</f>
        <v>2.5470521797440401E-3</v>
      </c>
      <c r="AF14" s="126">
        <f>STDEV(AB14:AD14)</f>
        <v>4.4116237848457343E-3</v>
      </c>
      <c r="AG14" s="60">
        <v>0</v>
      </c>
      <c r="AH14" s="125">
        <v>0</v>
      </c>
      <c r="AI14" s="125">
        <v>0</v>
      </c>
      <c r="AJ14" s="125">
        <v>0</v>
      </c>
      <c r="AK14" s="61">
        <v>0</v>
      </c>
      <c r="AL14" s="6">
        <v>10</v>
      </c>
      <c r="AM14" s="137" t="s">
        <v>7</v>
      </c>
      <c r="AN14" s="58">
        <v>2.6371383375006378E-2</v>
      </c>
      <c r="AO14" s="126">
        <v>2.0054089911721182E-2</v>
      </c>
      <c r="AP14" s="126">
        <v>3.6270857784354751E-2</v>
      </c>
      <c r="AQ14" s="126">
        <f>AVERAGE(AN14:AP14)</f>
        <v>2.7565443690360774E-2</v>
      </c>
      <c r="AR14" s="59">
        <f>STDEV(AN14:AP14)</f>
        <v>8.1740580549839528E-3</v>
      </c>
      <c r="AS14" s="126">
        <v>2.2350359748941163E-2</v>
      </c>
      <c r="AT14" s="126">
        <v>9.358575292136552E-3</v>
      </c>
      <c r="AU14" s="126">
        <v>2.3289278971271112E-2</v>
      </c>
      <c r="AV14" s="126">
        <f>AVERAGE(AS14:AU14)</f>
        <v>1.8332738004116278E-2</v>
      </c>
      <c r="AW14" s="59">
        <f>STDEV(AS14:AU14)</f>
        <v>7.7860188551229798E-3</v>
      </c>
      <c r="BJ14" s="126"/>
    </row>
    <row r="15" spans="2:62" x14ac:dyDescent="0.25">
      <c r="B15" s="6">
        <v>12</v>
      </c>
      <c r="C15" s="135" t="s">
        <v>4</v>
      </c>
      <c r="D15" s="58">
        <v>0.58246186638246855</v>
      </c>
      <c r="E15" s="126">
        <v>0.20951841737161131</v>
      </c>
      <c r="F15" s="126">
        <v>0.2032571771131686</v>
      </c>
      <c r="G15" s="126">
        <f t="shared" si="0"/>
        <v>0.33174582028908284</v>
      </c>
      <c r="H15" s="59">
        <f>STDEV(D15:F15)</f>
        <v>0.21714903317518827</v>
      </c>
      <c r="I15" s="58">
        <v>0.23832678345433961</v>
      </c>
      <c r="J15" s="126">
        <v>0.25131552654366218</v>
      </c>
      <c r="K15" s="126">
        <v>0.16628921601278895</v>
      </c>
      <c r="L15" s="126">
        <f>AVERAGE(I15:K15)</f>
        <v>0.21864384200359691</v>
      </c>
      <c r="M15" s="59">
        <f>STDEV(I15:K15)</f>
        <v>4.5803187757383568E-2</v>
      </c>
      <c r="N15" s="6">
        <v>12</v>
      </c>
      <c r="O15" s="135" t="s">
        <v>5</v>
      </c>
      <c r="P15" s="58">
        <v>9.811649669019093E-2</v>
      </c>
      <c r="Q15" s="126">
        <v>6.2392441763772628E-2</v>
      </c>
      <c r="R15" s="126">
        <v>6.3377178346736701E-2</v>
      </c>
      <c r="S15" s="126">
        <f t="shared" si="1"/>
        <v>7.4628705600233422E-2</v>
      </c>
      <c r="T15" s="59">
        <f t="shared" si="2"/>
        <v>2.0346981944469641E-2</v>
      </c>
      <c r="U15" s="126">
        <v>5.3324275397997681E-3</v>
      </c>
      <c r="V15" s="126">
        <v>9.9825725149078198E-3</v>
      </c>
      <c r="W15" s="125">
        <v>0</v>
      </c>
      <c r="X15" s="126">
        <f>AVERAGE(U15:W15)</f>
        <v>5.1050000182358626E-3</v>
      </c>
      <c r="Y15" s="126">
        <f>STDEV(U15:W15)</f>
        <v>4.9951707640501922E-3</v>
      </c>
      <c r="Z15" s="6">
        <v>12</v>
      </c>
      <c r="AA15" s="137" t="s">
        <v>6</v>
      </c>
      <c r="AB15" s="126">
        <v>1.3571759268743367E-2</v>
      </c>
      <c r="AC15" s="126">
        <v>7.6411565392321152E-3</v>
      </c>
      <c r="AD15" s="126">
        <v>9.8023951850470959E-3</v>
      </c>
      <c r="AE15" s="126">
        <f>AVERAGE(AB15:AD15)</f>
        <v>1.0338436997674193E-2</v>
      </c>
      <c r="AF15" s="126">
        <f>STDEV(AB15:AD15)</f>
        <v>3.0014192980130222E-3</v>
      </c>
      <c r="AG15" s="60">
        <v>0</v>
      </c>
      <c r="AH15" s="125">
        <v>0</v>
      </c>
      <c r="AI15" s="125">
        <v>0</v>
      </c>
      <c r="AJ15" s="125">
        <v>0</v>
      </c>
      <c r="AK15" s="61">
        <v>0</v>
      </c>
      <c r="AL15" s="6">
        <v>12</v>
      </c>
      <c r="AM15" s="137" t="s">
        <v>7</v>
      </c>
      <c r="AN15" s="58">
        <v>2.6208093075470736E-2</v>
      </c>
      <c r="AO15" s="126">
        <v>1.9676481094045007E-2</v>
      </c>
      <c r="AP15" s="126">
        <v>2.1635964688472724E-2</v>
      </c>
      <c r="AQ15" s="126">
        <f>AVERAGE(AN15:AP15)</f>
        <v>2.2506846285996158E-2</v>
      </c>
      <c r="AR15" s="59">
        <f>STDEV(AN15:AP15)</f>
        <v>3.3517629445792784E-3</v>
      </c>
      <c r="AS15" s="126">
        <v>2.9810685308975862E-2</v>
      </c>
      <c r="AT15" s="126">
        <v>2.6759197836403532E-2</v>
      </c>
      <c r="AU15" s="126">
        <v>2.5095677909884165E-2</v>
      </c>
      <c r="AV15" s="126">
        <f>AVERAGE(AS15:AU15)</f>
        <v>2.7221853685087852E-2</v>
      </c>
      <c r="AW15" s="59">
        <f>STDEV(AS15:AU15)</f>
        <v>2.391309582449274E-3</v>
      </c>
      <c r="BJ15" s="126"/>
    </row>
    <row r="16" spans="2:62" x14ac:dyDescent="0.25">
      <c r="B16" s="6">
        <v>14</v>
      </c>
      <c r="C16" s="135"/>
      <c r="D16" s="58"/>
      <c r="E16" s="126"/>
      <c r="F16" s="126"/>
      <c r="G16" s="126"/>
      <c r="H16" s="59"/>
      <c r="I16" s="58"/>
      <c r="J16" s="126"/>
      <c r="K16" s="126"/>
      <c r="L16" s="126"/>
      <c r="M16" s="59"/>
      <c r="N16" s="6">
        <v>14</v>
      </c>
      <c r="O16" s="135"/>
      <c r="P16" s="58"/>
      <c r="Q16" s="126"/>
      <c r="R16" s="126"/>
      <c r="S16" s="126"/>
      <c r="T16" s="59"/>
      <c r="U16" s="126"/>
      <c r="V16" s="126"/>
      <c r="W16" s="126"/>
      <c r="X16" s="126"/>
      <c r="Y16" s="126"/>
      <c r="Z16" s="6">
        <v>14</v>
      </c>
      <c r="AA16" s="137"/>
      <c r="AB16" s="126"/>
      <c r="AC16" s="126"/>
      <c r="AD16" s="126"/>
      <c r="AE16" s="126"/>
      <c r="AF16" s="126"/>
      <c r="AG16" s="58"/>
      <c r="AH16" s="126"/>
      <c r="AI16" s="126"/>
      <c r="AJ16" s="126"/>
      <c r="AK16" s="59"/>
      <c r="AL16" s="6">
        <v>14</v>
      </c>
      <c r="AM16" s="137"/>
      <c r="AN16" s="58"/>
      <c r="AO16" s="126"/>
      <c r="AP16" s="126"/>
      <c r="AQ16" s="126"/>
      <c r="AR16" s="59"/>
      <c r="AS16" s="126"/>
      <c r="AT16" s="126"/>
      <c r="AU16" s="126"/>
      <c r="AV16" s="126"/>
      <c r="AW16" s="59"/>
      <c r="BJ16" s="126"/>
    </row>
    <row r="17" spans="2:62" x14ac:dyDescent="0.25">
      <c r="B17" s="6">
        <v>16</v>
      </c>
      <c r="C17" s="135" t="s">
        <v>4</v>
      </c>
      <c r="D17" s="58">
        <v>0.90771331512689002</v>
      </c>
      <c r="E17" s="126">
        <v>0.35242789582361955</v>
      </c>
      <c r="F17" s="126">
        <v>0.16592286684873114</v>
      </c>
      <c r="G17" s="126">
        <f>AVERAGE(D17:F17)</f>
        <v>0.47535469259974689</v>
      </c>
      <c r="H17" s="59">
        <f>STDEV(D17:F17)</f>
        <v>0.3858711123074744</v>
      </c>
      <c r="I17" s="58">
        <v>0.18520615466595619</v>
      </c>
      <c r="J17" s="126">
        <v>0.19822820222473858</v>
      </c>
      <c r="K17" s="126">
        <v>0.15782988076999938</v>
      </c>
      <c r="L17" s="126">
        <f>AVERAGE(I17:K17)</f>
        <v>0.18042141255356473</v>
      </c>
      <c r="M17" s="59">
        <f>STDEV(I17:K17)</f>
        <v>2.0619806301264806E-2</v>
      </c>
      <c r="N17" s="6">
        <v>16</v>
      </c>
      <c r="O17" s="135" t="s">
        <v>5</v>
      </c>
      <c r="P17" s="58">
        <v>0.13504411855134307</v>
      </c>
      <c r="Q17" s="126">
        <v>6.9504428196290824E-2</v>
      </c>
      <c r="R17" s="126">
        <v>6.3705423874391376E-2</v>
      </c>
      <c r="S17" s="126">
        <f>AVERAGE(P17:R17)</f>
        <v>8.9417990207341758E-2</v>
      </c>
      <c r="T17" s="59">
        <f>STDEV(P17:R17)</f>
        <v>3.9619626494059895E-2</v>
      </c>
      <c r="U17" s="126">
        <v>1.6383360304174185E-2</v>
      </c>
      <c r="V17" s="126">
        <v>3.6515752666994909E-2</v>
      </c>
      <c r="W17" s="126">
        <v>2.3714177088462171E-2</v>
      </c>
      <c r="X17" s="126">
        <f>AVERAGE(U17:W17)</f>
        <v>2.5537763353210424E-2</v>
      </c>
      <c r="Y17" s="126">
        <f>STDEV(U17:W17)</f>
        <v>1.0189328030413692E-2</v>
      </c>
      <c r="Z17" s="6">
        <v>16</v>
      </c>
      <c r="AA17" s="137" t="s">
        <v>6</v>
      </c>
      <c r="AB17" s="126">
        <v>2.8075616721226847E-2</v>
      </c>
      <c r="AC17" s="126">
        <v>1.7750836839797928E-2</v>
      </c>
      <c r="AD17" s="126">
        <v>1.8734149209457825E-2</v>
      </c>
      <c r="AE17" s="126">
        <f>AVERAGE(AB17:AD17)</f>
        <v>2.1520200923494198E-2</v>
      </c>
      <c r="AF17" s="126">
        <f>STDEV(AB17:AD17)</f>
        <v>5.6984061819910529E-3</v>
      </c>
      <c r="AG17" s="130">
        <v>5.3467610100256888E-3</v>
      </c>
      <c r="AH17" s="125">
        <v>0</v>
      </c>
      <c r="AI17" s="128">
        <v>7.0573148197465513E-3</v>
      </c>
      <c r="AJ17" s="126">
        <f>AVERAGE(AG17:AI17)</f>
        <v>4.1346919432574134E-3</v>
      </c>
      <c r="AK17" s="59">
        <f>STDEV(AG17:AI17)</f>
        <v>3.6814747973082686E-3</v>
      </c>
      <c r="AL17" s="6">
        <v>16</v>
      </c>
      <c r="AM17" s="137" t="s">
        <v>7</v>
      </c>
      <c r="AN17" s="58">
        <v>1.411440526611216E-2</v>
      </c>
      <c r="AO17" s="126">
        <v>2.2074807368474766E-2</v>
      </c>
      <c r="AP17" s="126">
        <v>1.1756901566566311E-2</v>
      </c>
      <c r="AQ17" s="126">
        <f>AVERAGE(AN17:AP17)</f>
        <v>1.5982038067051077E-2</v>
      </c>
      <c r="AR17" s="59">
        <f>STDEV(AN17:AP17)</f>
        <v>5.4065547480462387E-3</v>
      </c>
      <c r="AS17" s="128">
        <v>3.9761187936929121E-2</v>
      </c>
      <c r="AT17" s="128">
        <v>3.1494616522937183E-2</v>
      </c>
      <c r="AU17" s="128">
        <v>3.4597132214114402E-2</v>
      </c>
      <c r="AV17" s="126">
        <f>AVERAGE(AS17:AU17)</f>
        <v>3.528431222466024E-2</v>
      </c>
      <c r="AW17" s="59">
        <f>STDEV(AS17:AU17)</f>
        <v>4.1759086449331597E-3</v>
      </c>
      <c r="BJ17" s="126"/>
    </row>
    <row r="18" spans="2:62" x14ac:dyDescent="0.25">
      <c r="B18" s="6">
        <v>18</v>
      </c>
      <c r="C18" s="135" t="s">
        <v>4</v>
      </c>
      <c r="D18" s="58">
        <v>0.76163991207620063</v>
      </c>
      <c r="E18" s="126">
        <v>0.51132351961633249</v>
      </c>
      <c r="F18" s="126">
        <v>0.30017318324119097</v>
      </c>
      <c r="G18" s="126">
        <f>AVERAGE(D18:F18)</f>
        <v>0.52437887164457464</v>
      </c>
      <c r="H18" s="59">
        <f>STDEV(D18:F18)</f>
        <v>0.23101020998617591</v>
      </c>
      <c r="I18" s="58">
        <v>0.18147605408645845</v>
      </c>
      <c r="J18" s="126">
        <v>0.16019449810164527</v>
      </c>
      <c r="K18" s="126">
        <v>0.17011923000066609</v>
      </c>
      <c r="L18" s="126">
        <f>AVERAGE(I18:K18)</f>
        <v>0.17059659406292327</v>
      </c>
      <c r="M18" s="59">
        <f>STDEV(I18:K18)</f>
        <v>1.0648805736777973E-2</v>
      </c>
      <c r="N18" s="6">
        <v>18</v>
      </c>
      <c r="O18" s="135" t="s">
        <v>5</v>
      </c>
      <c r="P18" s="58">
        <v>0.1140364047814432</v>
      </c>
      <c r="Q18" s="126">
        <v>0.12847920799824936</v>
      </c>
      <c r="R18" s="126">
        <v>9.0949802669730295E-2</v>
      </c>
      <c r="S18" s="126">
        <f>AVERAGE(P18:R18)</f>
        <v>0.11115513848314096</v>
      </c>
      <c r="T18" s="59">
        <f>STDEV(P18:R18)</f>
        <v>1.8929879494845304E-2</v>
      </c>
      <c r="U18" s="126">
        <v>3.875876377263527E-2</v>
      </c>
      <c r="V18" s="126">
        <v>4.5159551561901635E-2</v>
      </c>
      <c r="W18" s="126">
        <v>1.3976226434706494E-2</v>
      </c>
      <c r="X18" s="126">
        <f>AVERAGE(U18:W18)</f>
        <v>3.2631513923081133E-2</v>
      </c>
      <c r="Y18" s="126">
        <f>STDEV(U18:W18)</f>
        <v>1.6469891758485716E-2</v>
      </c>
      <c r="Z18" s="6">
        <v>18</v>
      </c>
      <c r="AA18" s="137" t="s">
        <v>6</v>
      </c>
      <c r="AB18" s="126">
        <v>3.2439065361592641E-2</v>
      </c>
      <c r="AC18" s="126">
        <v>2.1151458784871738E-2</v>
      </c>
      <c r="AD18" s="126">
        <v>2.5730007006100633E-2</v>
      </c>
      <c r="AE18" s="126">
        <f>AVERAGE(AB18:AD18)</f>
        <v>2.6440177050855006E-2</v>
      </c>
      <c r="AF18" s="126">
        <f>STDEV(AB18:AD18)</f>
        <v>5.6772151339418006E-3</v>
      </c>
      <c r="AG18" s="58">
        <v>9.3824388605048496E-3</v>
      </c>
      <c r="AH18" s="126">
        <v>1.2885489177418231E-2</v>
      </c>
      <c r="AI18" s="126">
        <v>8.6039832345240971E-3</v>
      </c>
      <c r="AJ18" s="126">
        <f>AVERAGE(AG18:AI18)</f>
        <v>1.0290637090815727E-2</v>
      </c>
      <c r="AK18" s="59">
        <f>STDEV(AG18:AI18)</f>
        <v>2.2806668550917958E-3</v>
      </c>
      <c r="AL18" s="6">
        <v>18</v>
      </c>
      <c r="AM18" s="137" t="s">
        <v>7</v>
      </c>
      <c r="AN18" s="58">
        <v>1.6982191151706894E-2</v>
      </c>
      <c r="AO18" s="126">
        <v>2.6085625350819003E-2</v>
      </c>
      <c r="AP18" s="126">
        <v>8.1849262642241152E-3</v>
      </c>
      <c r="AQ18" s="126">
        <f>AVERAGE(AN18:AP18)</f>
        <v>1.7084247588916673E-2</v>
      </c>
      <c r="AR18" s="59">
        <f>STDEV(AN18:AP18)</f>
        <v>8.9507859199338888E-3</v>
      </c>
      <c r="AS18" s="126">
        <v>3.4658366076440274E-2</v>
      </c>
      <c r="AT18" s="126">
        <v>2.5167117415931011E-2</v>
      </c>
      <c r="AU18" s="126">
        <v>3.3903148441087924E-2</v>
      </c>
      <c r="AV18" s="126">
        <f>AVERAGE(AS18:AU18)</f>
        <v>3.1242877311153067E-2</v>
      </c>
      <c r="AW18" s="59">
        <f>STDEV(AS18:AU18)</f>
        <v>5.27529450812733E-3</v>
      </c>
      <c r="BJ18" s="126"/>
    </row>
    <row r="19" spans="2:62" x14ac:dyDescent="0.25">
      <c r="B19" s="7">
        <v>20</v>
      </c>
      <c r="C19" s="136" t="s">
        <v>4</v>
      </c>
      <c r="D19" s="62">
        <v>0.91477386265236793</v>
      </c>
      <c r="E19" s="64">
        <v>0.61676546992606407</v>
      </c>
      <c r="F19" s="64">
        <v>0.77173116632252048</v>
      </c>
      <c r="G19" s="64">
        <f>AVERAGE(D19:F19)</f>
        <v>0.76775683296698416</v>
      </c>
      <c r="H19" s="63">
        <f>STDEV(D19:F19)</f>
        <v>0.14904394327863324</v>
      </c>
      <c r="I19" s="62">
        <v>0.19742889495770333</v>
      </c>
      <c r="J19" s="64">
        <v>0.16652234729900756</v>
      </c>
      <c r="K19" s="64">
        <v>0.16882035569173387</v>
      </c>
      <c r="L19" s="64">
        <f>AVERAGE(I19:K19)</f>
        <v>0.17759053264948158</v>
      </c>
      <c r="M19" s="63">
        <f>STDEV(I19:K19)</f>
        <v>1.7218904580357745E-2</v>
      </c>
      <c r="N19" s="7">
        <v>20</v>
      </c>
      <c r="O19" s="136" t="s">
        <v>5</v>
      </c>
      <c r="P19" s="62">
        <v>0.1702210975983369</v>
      </c>
      <c r="Q19" s="64">
        <v>0.1505810735269982</v>
      </c>
      <c r="R19" s="64">
        <v>9.7167662758942258E-2</v>
      </c>
      <c r="S19" s="64">
        <f>AVERAGE(P19:R19)</f>
        <v>0.13932327796142577</v>
      </c>
      <c r="T19" s="63">
        <f>STDEV(P19:R19)</f>
        <v>3.7805483150008631E-2</v>
      </c>
      <c r="U19" s="64">
        <v>4.1111190054160508E-2</v>
      </c>
      <c r="V19" s="64">
        <v>6.0532383773729416E-2</v>
      </c>
      <c r="W19" s="64">
        <v>2.721546271677882E-2</v>
      </c>
      <c r="X19" s="64">
        <f>AVERAGE(U19:W19)</f>
        <v>4.2953012181556248E-2</v>
      </c>
      <c r="Y19" s="64">
        <f>STDEV(U19:W19)</f>
        <v>1.6734650840112959E-2</v>
      </c>
      <c r="Z19" s="7">
        <v>20</v>
      </c>
      <c r="AA19" s="138" t="s">
        <v>6</v>
      </c>
      <c r="AB19" s="64">
        <v>4.1268391014163797E-2</v>
      </c>
      <c r="AC19" s="64">
        <v>2.6969390305359463E-2</v>
      </c>
      <c r="AD19" s="64">
        <v>3.3176549638837559E-2</v>
      </c>
      <c r="AE19" s="64">
        <f>AVERAGE(AB19:AD19)</f>
        <v>3.3804776986120277E-2</v>
      </c>
      <c r="AF19" s="64">
        <f>STDEV(AB19:AD19)</f>
        <v>7.1701713729520724E-3</v>
      </c>
      <c r="AG19" s="62">
        <v>7.907470306015003E-3</v>
      </c>
      <c r="AH19" s="64">
        <v>2.0280817624235371E-2</v>
      </c>
      <c r="AI19" s="64">
        <v>8.0918413753262343E-3</v>
      </c>
      <c r="AJ19" s="64">
        <f>AVERAGE(AG19:AI19)</f>
        <v>1.2093376435192205E-2</v>
      </c>
      <c r="AK19" s="63">
        <f>STDEV(AG19:AI19)</f>
        <v>7.091131298377581E-3</v>
      </c>
      <c r="AL19" s="7">
        <v>20</v>
      </c>
      <c r="AM19" s="138" t="s">
        <v>7</v>
      </c>
      <c r="AN19" s="62">
        <v>1.7665969281012401E-2</v>
      </c>
      <c r="AO19" s="64">
        <v>2.6534673674542021E-2</v>
      </c>
      <c r="AP19" s="64">
        <v>5.9703015767719548E-3</v>
      </c>
      <c r="AQ19" s="64">
        <f>AVERAGE(AN19:AP19)</f>
        <v>1.6723648177442128E-2</v>
      </c>
      <c r="AR19" s="63">
        <f>STDEV(AN19:AP19)</f>
        <v>1.0314520189546447E-2</v>
      </c>
      <c r="AS19" s="64">
        <v>4.2435066591825277E-2</v>
      </c>
      <c r="AT19" s="64">
        <v>3.0504669082002348E-2</v>
      </c>
      <c r="AU19" s="64">
        <v>3.630147471551768E-2</v>
      </c>
      <c r="AV19" s="64">
        <f>AVERAGE(AS19:AU19)</f>
        <v>3.6413736796448437E-2</v>
      </c>
      <c r="AW19" s="63">
        <f>STDEV(AS19:AU19)</f>
        <v>5.9659909710548893E-3</v>
      </c>
      <c r="BJ19" s="126"/>
    </row>
    <row r="20" spans="2:62" x14ac:dyDescent="0.25">
      <c r="B20" s="7"/>
      <c r="C20" s="136"/>
      <c r="D20" s="64"/>
      <c r="E20" s="64"/>
      <c r="F20" s="64"/>
      <c r="G20" s="64"/>
      <c r="H20" s="64"/>
      <c r="I20" s="64"/>
      <c r="J20" s="64"/>
      <c r="K20" s="64"/>
      <c r="L20" s="64"/>
      <c r="M20" s="64"/>
      <c r="N20" s="8"/>
      <c r="O20" s="136"/>
      <c r="P20" s="64"/>
      <c r="Q20" s="64"/>
      <c r="R20" s="64"/>
      <c r="S20" s="64"/>
      <c r="T20" s="64"/>
      <c r="U20" s="64"/>
      <c r="V20" s="64"/>
      <c r="W20" s="64"/>
      <c r="X20" s="64"/>
      <c r="Y20" s="64"/>
      <c r="Z20" s="8"/>
      <c r="AA20" s="136"/>
      <c r="AB20" s="64"/>
      <c r="AC20" s="64"/>
      <c r="AD20" s="64"/>
      <c r="AE20" s="64"/>
      <c r="AF20" s="64"/>
      <c r="AG20" s="64"/>
      <c r="AH20" s="64"/>
      <c r="AI20" s="64"/>
      <c r="AJ20" s="64"/>
      <c r="AK20" s="64"/>
      <c r="AL20" s="8"/>
      <c r="AM20" s="136"/>
      <c r="AN20" s="64"/>
      <c r="AO20" s="64"/>
      <c r="AP20" s="64"/>
      <c r="AQ20" s="64"/>
      <c r="AR20" s="64"/>
      <c r="AS20" s="64"/>
      <c r="AT20" s="64"/>
      <c r="AU20" s="64"/>
      <c r="AV20" s="64"/>
      <c r="AW20" s="64"/>
      <c r="AY20" s="8"/>
      <c r="AZ20" s="52"/>
      <c r="BA20" s="52"/>
      <c r="BB20" s="52"/>
      <c r="BC20" s="64"/>
      <c r="BD20" s="64"/>
      <c r="BE20" s="52"/>
      <c r="BF20" s="52"/>
      <c r="BG20" s="52"/>
      <c r="BH20" s="64"/>
      <c r="BI20" s="64"/>
      <c r="BJ20" s="126"/>
    </row>
    <row r="21" spans="2:62" x14ac:dyDescent="0.25">
      <c r="B21" s="9" t="s">
        <v>43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5"/>
      <c r="BJ21" s="147"/>
    </row>
    <row r="22" spans="2:62" ht="17.25" customHeight="1" x14ac:dyDescent="0.25">
      <c r="B22" s="114"/>
      <c r="C22" s="115"/>
      <c r="D22" s="204" t="s">
        <v>11</v>
      </c>
      <c r="E22" s="205"/>
      <c r="F22" s="205"/>
      <c r="G22" s="205"/>
      <c r="H22" s="206"/>
      <c r="I22" s="204" t="s">
        <v>12</v>
      </c>
      <c r="J22" s="205"/>
      <c r="K22" s="205"/>
      <c r="L22" s="205"/>
      <c r="M22" s="206"/>
      <c r="N22" s="114"/>
      <c r="O22" s="115"/>
      <c r="P22" s="204" t="s">
        <v>11</v>
      </c>
      <c r="Q22" s="205"/>
      <c r="R22" s="205"/>
      <c r="S22" s="205"/>
      <c r="T22" s="206"/>
      <c r="U22" s="204" t="s">
        <v>12</v>
      </c>
      <c r="V22" s="205"/>
      <c r="W22" s="205"/>
      <c r="X22" s="205"/>
      <c r="Y22" s="206"/>
      <c r="Z22" s="114"/>
      <c r="AA22" s="115"/>
      <c r="AB22" s="204" t="s">
        <v>11</v>
      </c>
      <c r="AC22" s="205"/>
      <c r="AD22" s="205"/>
      <c r="AE22" s="205"/>
      <c r="AF22" s="205"/>
      <c r="AG22" s="204" t="s">
        <v>12</v>
      </c>
      <c r="AH22" s="205"/>
      <c r="AI22" s="205"/>
      <c r="AJ22" s="205"/>
      <c r="AK22" s="206"/>
      <c r="AL22" s="114"/>
      <c r="AM22" s="115"/>
      <c r="AN22" s="204" t="s">
        <v>11</v>
      </c>
      <c r="AO22" s="205"/>
      <c r="AP22" s="205"/>
      <c r="AQ22" s="205"/>
      <c r="AR22" s="206"/>
      <c r="AS22" s="204" t="s">
        <v>12</v>
      </c>
      <c r="AT22" s="205"/>
      <c r="AU22" s="205"/>
      <c r="AV22" s="205"/>
      <c r="AW22" s="206"/>
      <c r="AX22" s="114"/>
      <c r="AY22" s="116"/>
      <c r="AZ22" s="204" t="s">
        <v>11</v>
      </c>
      <c r="BA22" s="205"/>
      <c r="BB22" s="205"/>
      <c r="BC22" s="205"/>
      <c r="BD22" s="206"/>
      <c r="BE22" s="204" t="s">
        <v>12</v>
      </c>
      <c r="BF22" s="205"/>
      <c r="BG22" s="205"/>
      <c r="BH22" s="205"/>
      <c r="BI22" s="206"/>
      <c r="BJ22" s="145"/>
    </row>
    <row r="23" spans="2:62" ht="30" customHeight="1" x14ac:dyDescent="0.25">
      <c r="B23" s="113" t="s">
        <v>1</v>
      </c>
      <c r="C23" s="134" t="s">
        <v>44</v>
      </c>
      <c r="D23" s="140">
        <v>1</v>
      </c>
      <c r="E23" s="141">
        <v>2</v>
      </c>
      <c r="F23" s="141">
        <v>3</v>
      </c>
      <c r="G23" s="141" t="s">
        <v>3</v>
      </c>
      <c r="H23" s="142" t="s">
        <v>2</v>
      </c>
      <c r="I23" s="141">
        <v>1</v>
      </c>
      <c r="J23" s="141">
        <v>2</v>
      </c>
      <c r="K23" s="144">
        <v>3</v>
      </c>
      <c r="L23" s="141" t="s">
        <v>3</v>
      </c>
      <c r="M23" s="141" t="s">
        <v>2</v>
      </c>
      <c r="N23" s="113" t="s">
        <v>1</v>
      </c>
      <c r="O23" s="134" t="s">
        <v>45</v>
      </c>
      <c r="P23" s="141">
        <v>1</v>
      </c>
      <c r="Q23" s="141">
        <v>2</v>
      </c>
      <c r="R23" s="141">
        <v>3</v>
      </c>
      <c r="S23" s="141" t="s">
        <v>3</v>
      </c>
      <c r="T23" s="142" t="s">
        <v>2</v>
      </c>
      <c r="U23" s="140">
        <v>1</v>
      </c>
      <c r="V23" s="141">
        <v>2</v>
      </c>
      <c r="W23" s="144">
        <v>3</v>
      </c>
      <c r="X23" s="141" t="s">
        <v>3</v>
      </c>
      <c r="Y23" s="142" t="s">
        <v>2</v>
      </c>
      <c r="Z23" s="113" t="s">
        <v>1</v>
      </c>
      <c r="AA23" s="134" t="s">
        <v>46</v>
      </c>
      <c r="AB23" s="141">
        <v>1</v>
      </c>
      <c r="AC23" s="141">
        <v>2</v>
      </c>
      <c r="AD23" s="141">
        <v>3</v>
      </c>
      <c r="AE23" s="141" t="s">
        <v>3</v>
      </c>
      <c r="AF23" s="141" t="s">
        <v>2</v>
      </c>
      <c r="AG23" s="140">
        <v>1</v>
      </c>
      <c r="AH23" s="141">
        <v>2</v>
      </c>
      <c r="AI23" s="144">
        <v>3</v>
      </c>
      <c r="AJ23" s="141" t="s">
        <v>3</v>
      </c>
      <c r="AK23" s="142" t="s">
        <v>2</v>
      </c>
      <c r="AL23" s="113" t="s">
        <v>1</v>
      </c>
      <c r="AM23" s="134" t="s">
        <v>47</v>
      </c>
      <c r="AN23" s="141">
        <v>1</v>
      </c>
      <c r="AO23" s="141">
        <v>2</v>
      </c>
      <c r="AP23" s="141">
        <v>3</v>
      </c>
      <c r="AQ23" s="141" t="s">
        <v>3</v>
      </c>
      <c r="AR23" s="142" t="s">
        <v>2</v>
      </c>
      <c r="AS23" s="141">
        <v>1</v>
      </c>
      <c r="AT23" s="141">
        <v>2</v>
      </c>
      <c r="AU23" s="144">
        <v>3</v>
      </c>
      <c r="AV23" s="141" t="s">
        <v>3</v>
      </c>
      <c r="AW23" s="141" t="s">
        <v>2</v>
      </c>
      <c r="AX23" s="113" t="s">
        <v>1</v>
      </c>
      <c r="AY23" s="139" t="s">
        <v>48</v>
      </c>
      <c r="AZ23" s="140">
        <v>1</v>
      </c>
      <c r="BA23" s="141">
        <v>2</v>
      </c>
      <c r="BB23" s="141">
        <v>3</v>
      </c>
      <c r="BC23" s="141" t="s">
        <v>3</v>
      </c>
      <c r="BD23" s="142" t="s">
        <v>2</v>
      </c>
      <c r="BE23" s="140">
        <v>1</v>
      </c>
      <c r="BF23" s="141">
        <v>2</v>
      </c>
      <c r="BG23" s="144">
        <v>3</v>
      </c>
      <c r="BH23" s="141" t="s">
        <v>3</v>
      </c>
      <c r="BI23" s="142" t="s">
        <v>2</v>
      </c>
      <c r="BJ23" s="146"/>
    </row>
    <row r="24" spans="2:62" x14ac:dyDescent="0.25">
      <c r="B24" s="6">
        <v>0</v>
      </c>
      <c r="C24" s="137" t="s">
        <v>4</v>
      </c>
      <c r="D24" s="60">
        <v>0</v>
      </c>
      <c r="E24" s="125">
        <v>0</v>
      </c>
      <c r="F24" s="125">
        <v>0</v>
      </c>
      <c r="G24" s="125">
        <v>0</v>
      </c>
      <c r="H24" s="61">
        <v>0</v>
      </c>
      <c r="I24" s="125">
        <v>0</v>
      </c>
      <c r="J24" s="125">
        <v>0</v>
      </c>
      <c r="K24" s="210" t="s">
        <v>30</v>
      </c>
      <c r="L24" s="125">
        <v>0</v>
      </c>
      <c r="M24" s="125">
        <v>0</v>
      </c>
      <c r="N24" s="6">
        <v>0</v>
      </c>
      <c r="O24" s="137" t="s">
        <v>5</v>
      </c>
      <c r="P24" s="125">
        <v>0</v>
      </c>
      <c r="Q24" s="125">
        <v>0</v>
      </c>
      <c r="R24" s="125">
        <v>0</v>
      </c>
      <c r="S24" s="125">
        <v>0</v>
      </c>
      <c r="T24" s="61">
        <v>0</v>
      </c>
      <c r="U24" s="60">
        <v>0</v>
      </c>
      <c r="V24" s="125">
        <v>0</v>
      </c>
      <c r="W24" s="210" t="s">
        <v>30</v>
      </c>
      <c r="X24" s="125">
        <v>0</v>
      </c>
      <c r="Y24" s="61">
        <v>0</v>
      </c>
      <c r="Z24" s="6">
        <v>0</v>
      </c>
      <c r="AA24" s="137" t="s">
        <v>6</v>
      </c>
      <c r="AB24" s="125">
        <v>0</v>
      </c>
      <c r="AC24" s="125">
        <v>0</v>
      </c>
      <c r="AD24" s="125">
        <v>0</v>
      </c>
      <c r="AE24" s="125">
        <v>0</v>
      </c>
      <c r="AF24" s="125">
        <v>0</v>
      </c>
      <c r="AG24" s="60">
        <v>0</v>
      </c>
      <c r="AH24" s="125">
        <v>0</v>
      </c>
      <c r="AI24" s="210" t="s">
        <v>30</v>
      </c>
      <c r="AJ24" s="125">
        <v>0</v>
      </c>
      <c r="AK24" s="61">
        <v>0</v>
      </c>
      <c r="AL24" s="6">
        <v>0</v>
      </c>
      <c r="AM24" s="137" t="s">
        <v>7</v>
      </c>
      <c r="AN24" s="125">
        <v>0</v>
      </c>
      <c r="AO24" s="125">
        <v>0</v>
      </c>
      <c r="AP24" s="125">
        <v>0</v>
      </c>
      <c r="AQ24" s="125">
        <v>0</v>
      </c>
      <c r="AR24" s="61">
        <v>0</v>
      </c>
      <c r="AS24" s="125">
        <v>0</v>
      </c>
      <c r="AT24" s="125">
        <v>0</v>
      </c>
      <c r="AU24" s="210" t="s">
        <v>30</v>
      </c>
      <c r="AV24" s="125">
        <v>0</v>
      </c>
      <c r="AW24" s="125">
        <v>0</v>
      </c>
      <c r="AX24" s="6">
        <v>0</v>
      </c>
      <c r="AY24" s="135" t="s">
        <v>8</v>
      </c>
      <c r="AZ24" s="60">
        <v>0</v>
      </c>
      <c r="BA24" s="125">
        <v>0</v>
      </c>
      <c r="BB24" s="125">
        <v>0</v>
      </c>
      <c r="BC24" s="125">
        <v>0</v>
      </c>
      <c r="BD24" s="61">
        <v>0</v>
      </c>
      <c r="BE24" s="60">
        <v>0</v>
      </c>
      <c r="BF24" s="125">
        <v>0</v>
      </c>
      <c r="BG24" s="210" t="s">
        <v>30</v>
      </c>
      <c r="BH24" s="125">
        <v>0</v>
      </c>
      <c r="BI24" s="61">
        <v>0</v>
      </c>
      <c r="BJ24" s="125"/>
    </row>
    <row r="25" spans="2:62" x14ac:dyDescent="0.25">
      <c r="B25" s="6">
        <v>2</v>
      </c>
      <c r="C25" s="137" t="s">
        <v>4</v>
      </c>
      <c r="D25" s="60">
        <v>0</v>
      </c>
      <c r="E25" s="125">
        <v>0</v>
      </c>
      <c r="F25" s="125">
        <v>0</v>
      </c>
      <c r="G25" s="125">
        <v>0</v>
      </c>
      <c r="H25" s="61">
        <v>0</v>
      </c>
      <c r="I25" s="126">
        <v>2.4778525278092343E-2</v>
      </c>
      <c r="J25" s="126">
        <v>8.9922067541464319E-3</v>
      </c>
      <c r="K25" s="211"/>
      <c r="L25" s="126">
        <f>AVERAGE(I25:K25)</f>
        <v>1.6885366016119389E-2</v>
      </c>
      <c r="M25" s="126">
        <f>STDEV(I25:K25)</f>
        <v>1.1162612878252954E-2</v>
      </c>
      <c r="N25" s="6">
        <v>2</v>
      </c>
      <c r="O25" s="137" t="s">
        <v>5</v>
      </c>
      <c r="P25" s="126">
        <v>3.5038647792548831E-2</v>
      </c>
      <c r="Q25" s="126">
        <v>1.7477512063023143E-2</v>
      </c>
      <c r="R25" s="126">
        <v>2.1580581158706709E-2</v>
      </c>
      <c r="S25" s="126">
        <f>AVERAGE(P25:R25)</f>
        <v>2.4698913671426227E-2</v>
      </c>
      <c r="T25" s="59">
        <f>STDEV(P25:R25)</f>
        <v>9.1864775769942703E-3</v>
      </c>
      <c r="U25" s="58">
        <v>5.1177386235570867E-2</v>
      </c>
      <c r="V25" s="126">
        <v>1.5289208545325235E-2</v>
      </c>
      <c r="W25" s="211"/>
      <c r="X25" s="126">
        <f>AVERAGE(U25:W25)</f>
        <v>3.3233297390448051E-2</v>
      </c>
      <c r="Y25" s="59">
        <f>STDEV(U25:W25)</f>
        <v>2.5376773809200451E-2</v>
      </c>
      <c r="Z25" s="6">
        <v>2</v>
      </c>
      <c r="AA25" s="137" t="s">
        <v>6</v>
      </c>
      <c r="AB25" s="125">
        <v>0</v>
      </c>
      <c r="AC25" s="125">
        <v>0</v>
      </c>
      <c r="AD25" s="125">
        <v>0</v>
      </c>
      <c r="AE25" s="125">
        <v>0</v>
      </c>
      <c r="AF25" s="125">
        <v>0</v>
      </c>
      <c r="AG25" s="60">
        <v>0</v>
      </c>
      <c r="AH25" s="125">
        <v>0</v>
      </c>
      <c r="AI25" s="211"/>
      <c r="AJ25" s="125">
        <v>0</v>
      </c>
      <c r="AK25" s="61">
        <v>0</v>
      </c>
      <c r="AL25" s="6">
        <v>2</v>
      </c>
      <c r="AM25" s="137" t="s">
        <v>7</v>
      </c>
      <c r="AN25" s="125">
        <v>0</v>
      </c>
      <c r="AO25" s="125">
        <v>0</v>
      </c>
      <c r="AP25" s="125">
        <v>0</v>
      </c>
      <c r="AQ25" s="125">
        <v>0</v>
      </c>
      <c r="AR25" s="61">
        <v>0</v>
      </c>
      <c r="AS25" s="125">
        <v>0</v>
      </c>
      <c r="AT25" s="125">
        <v>0</v>
      </c>
      <c r="AU25" s="211"/>
      <c r="AV25" s="125">
        <v>0</v>
      </c>
      <c r="AW25" s="125">
        <v>0</v>
      </c>
      <c r="AX25" s="6">
        <v>2</v>
      </c>
      <c r="AY25" s="135" t="s">
        <v>8</v>
      </c>
      <c r="AZ25" s="60">
        <v>0</v>
      </c>
      <c r="BA25" s="125">
        <v>0</v>
      </c>
      <c r="BB25" s="125">
        <v>0</v>
      </c>
      <c r="BC25" s="125">
        <v>0</v>
      </c>
      <c r="BD25" s="61">
        <v>0</v>
      </c>
      <c r="BE25" s="60">
        <v>0</v>
      </c>
      <c r="BF25" s="125">
        <v>0</v>
      </c>
      <c r="BG25" s="211"/>
      <c r="BH25" s="125">
        <v>0</v>
      </c>
      <c r="BI25" s="61">
        <v>0</v>
      </c>
      <c r="BJ25" s="125"/>
    </row>
    <row r="26" spans="2:62" x14ac:dyDescent="0.25">
      <c r="B26" s="6">
        <v>4</v>
      </c>
      <c r="C26" s="137" t="s">
        <v>4</v>
      </c>
      <c r="D26" s="58">
        <v>2.3313128621861079E-2</v>
      </c>
      <c r="E26" s="126">
        <v>1.9116765469926092E-2</v>
      </c>
      <c r="F26" s="126">
        <v>2.0049290614800534E-2</v>
      </c>
      <c r="G26" s="126">
        <f>AVERAGE(D26:F26)</f>
        <v>2.0826394902195903E-2</v>
      </c>
      <c r="H26" s="59">
        <f>STDEV(D26:F26)</f>
        <v>2.2034709507605566E-3</v>
      </c>
      <c r="I26" s="126">
        <v>2.2347299007526834E-2</v>
      </c>
      <c r="J26" s="126">
        <v>3.1839072803570262E-2</v>
      </c>
      <c r="K26" s="211"/>
      <c r="L26" s="126">
        <f>AVERAGE(I26:K26)</f>
        <v>2.7093185905548548E-2</v>
      </c>
      <c r="M26" s="126">
        <f>STDEV(I26:K26)</f>
        <v>6.7116976166710623E-3</v>
      </c>
      <c r="N26" s="6">
        <v>4</v>
      </c>
      <c r="O26" s="137" t="s">
        <v>5</v>
      </c>
      <c r="P26" s="126">
        <v>4.893437512993052E-2</v>
      </c>
      <c r="Q26" s="126">
        <v>5.5936946386563817E-2</v>
      </c>
      <c r="R26" s="126">
        <v>8.4384892116636578E-2</v>
      </c>
      <c r="S26" s="126">
        <f>AVERAGE(P26:R26)</f>
        <v>6.3085404544376972E-2</v>
      </c>
      <c r="T26" s="59">
        <f>STDEV(P26:R26)</f>
        <v>1.8775253105662446E-2</v>
      </c>
      <c r="U26" s="58"/>
      <c r="V26" s="126"/>
      <c r="W26" s="211"/>
      <c r="X26" s="126"/>
      <c r="Y26" s="59"/>
      <c r="Z26" s="6">
        <v>4</v>
      </c>
      <c r="AA26" s="137" t="s">
        <v>6</v>
      </c>
      <c r="AB26" s="125">
        <v>0</v>
      </c>
      <c r="AC26" s="125">
        <v>0</v>
      </c>
      <c r="AD26" s="125">
        <v>0</v>
      </c>
      <c r="AE26" s="125">
        <v>0</v>
      </c>
      <c r="AF26" s="125">
        <v>0</v>
      </c>
      <c r="AG26" s="60">
        <v>0</v>
      </c>
      <c r="AH26" s="125">
        <v>0</v>
      </c>
      <c r="AI26" s="211"/>
      <c r="AJ26" s="125">
        <v>0</v>
      </c>
      <c r="AK26" s="61">
        <v>0</v>
      </c>
      <c r="AL26" s="6">
        <v>4</v>
      </c>
      <c r="AM26" s="137" t="s">
        <v>7</v>
      </c>
      <c r="AN26" s="125">
        <v>0</v>
      </c>
      <c r="AO26" s="125">
        <v>0</v>
      </c>
      <c r="AP26" s="125">
        <v>0</v>
      </c>
      <c r="AQ26" s="125">
        <v>0</v>
      </c>
      <c r="AR26" s="61">
        <v>0</v>
      </c>
      <c r="AS26" s="125">
        <v>0</v>
      </c>
      <c r="AT26" s="125">
        <v>0</v>
      </c>
      <c r="AU26" s="211"/>
      <c r="AV26" s="125">
        <v>0</v>
      </c>
      <c r="AW26" s="125">
        <v>0</v>
      </c>
      <c r="AX26" s="6">
        <v>4</v>
      </c>
      <c r="AY26" s="135" t="s">
        <v>8</v>
      </c>
      <c r="AZ26" s="60">
        <v>0</v>
      </c>
      <c r="BA26" s="125">
        <v>0</v>
      </c>
      <c r="BB26" s="125">
        <v>0</v>
      </c>
      <c r="BC26" s="125">
        <v>0</v>
      </c>
      <c r="BD26" s="61">
        <v>0</v>
      </c>
      <c r="BE26" s="60">
        <v>0</v>
      </c>
      <c r="BF26" s="125">
        <v>0</v>
      </c>
      <c r="BG26" s="211"/>
      <c r="BH26" s="125">
        <v>0</v>
      </c>
      <c r="BI26" s="61">
        <v>0</v>
      </c>
      <c r="BJ26" s="125"/>
    </row>
    <row r="27" spans="2:62" x14ac:dyDescent="0.25">
      <c r="B27" s="6">
        <v>6</v>
      </c>
      <c r="C27" s="137" t="s">
        <v>4</v>
      </c>
      <c r="D27" s="58">
        <v>6.1879704256311216E-2</v>
      </c>
      <c r="E27" s="126">
        <v>5.7916472390594845E-2</v>
      </c>
      <c r="F27" s="126">
        <v>5.2754279624325606E-2</v>
      </c>
      <c r="G27" s="126">
        <f>AVERAGE(D27:F27)</f>
        <v>5.7516818757077225E-2</v>
      </c>
      <c r="H27" s="59">
        <f>STDEV(D27:F27)</f>
        <v>4.575820795070574E-3</v>
      </c>
      <c r="I27" s="126">
        <v>5.4219676280556878E-2</v>
      </c>
      <c r="J27" s="126">
        <v>6.6076067408246217E-2</v>
      </c>
      <c r="K27" s="211"/>
      <c r="L27" s="126">
        <f>AVERAGE(I27:K27)</f>
        <v>6.0147871844401547E-2</v>
      </c>
      <c r="M27" s="126">
        <f>STDEV(I27:K27)</f>
        <v>8.3837345667891489E-3</v>
      </c>
      <c r="N27" s="6">
        <v>6</v>
      </c>
      <c r="O27" s="137" t="s">
        <v>5</v>
      </c>
      <c r="P27" s="126">
        <v>0.11348932890201871</v>
      </c>
      <c r="Q27" s="126">
        <v>0.1044078693035724</v>
      </c>
      <c r="R27" s="126">
        <v>0.11420052754527055</v>
      </c>
      <c r="S27" s="126">
        <f>AVERAGE(P27:R27)</f>
        <v>0.11069924191695389</v>
      </c>
      <c r="T27" s="59">
        <f>STDEV(P27:R27)</f>
        <v>5.4600803929837636E-3</v>
      </c>
      <c r="U27" s="58">
        <v>9.7460005634881552E-2</v>
      </c>
      <c r="V27" s="126">
        <v>0.11868654975655124</v>
      </c>
      <c r="W27" s="211"/>
      <c r="X27" s="126">
        <f>AVERAGE(U27:W27)</f>
        <v>0.1080732776957164</v>
      </c>
      <c r="Y27" s="59">
        <f>STDEV(U27:W27)</f>
        <v>1.5009433289588085E-2</v>
      </c>
      <c r="Z27" s="6">
        <v>6</v>
      </c>
      <c r="AA27" s="137" t="s">
        <v>6</v>
      </c>
      <c r="AB27" s="125">
        <v>0</v>
      </c>
      <c r="AC27" s="125">
        <v>0</v>
      </c>
      <c r="AD27" s="125">
        <v>0</v>
      </c>
      <c r="AE27" s="125">
        <v>0</v>
      </c>
      <c r="AF27" s="125">
        <v>0</v>
      </c>
      <c r="AG27" s="60">
        <v>0</v>
      </c>
      <c r="AH27" s="125">
        <v>0</v>
      </c>
      <c r="AI27" s="211"/>
      <c r="AJ27" s="125">
        <v>0</v>
      </c>
      <c r="AK27" s="61">
        <v>0</v>
      </c>
      <c r="AL27" s="6">
        <v>6</v>
      </c>
      <c r="AM27" s="137" t="s">
        <v>7</v>
      </c>
      <c r="AN27" s="125">
        <v>0</v>
      </c>
      <c r="AO27" s="125">
        <v>0</v>
      </c>
      <c r="AP27" s="125">
        <v>0</v>
      </c>
      <c r="AQ27" s="125">
        <v>0</v>
      </c>
      <c r="AR27" s="61">
        <v>0</v>
      </c>
      <c r="AS27" s="125">
        <v>0</v>
      </c>
      <c r="AT27" s="125">
        <v>0</v>
      </c>
      <c r="AU27" s="211"/>
      <c r="AV27" s="125">
        <v>0</v>
      </c>
      <c r="AW27" s="125">
        <v>0</v>
      </c>
      <c r="AX27" s="6">
        <v>6</v>
      </c>
      <c r="AY27" s="135" t="s">
        <v>8</v>
      </c>
      <c r="AZ27" s="60">
        <v>0</v>
      </c>
      <c r="BA27" s="125">
        <v>0</v>
      </c>
      <c r="BB27" s="125">
        <v>0</v>
      </c>
      <c r="BC27" s="125">
        <v>0</v>
      </c>
      <c r="BD27" s="61">
        <v>0</v>
      </c>
      <c r="BE27" s="60">
        <v>0</v>
      </c>
      <c r="BF27" s="125">
        <v>0</v>
      </c>
      <c r="BG27" s="211"/>
      <c r="BH27" s="125">
        <v>0</v>
      </c>
      <c r="BI27" s="61">
        <v>0</v>
      </c>
      <c r="BJ27" s="125"/>
    </row>
    <row r="28" spans="2:62" x14ac:dyDescent="0.25">
      <c r="B28" s="6">
        <v>8</v>
      </c>
      <c r="C28" s="137" t="s">
        <v>4</v>
      </c>
      <c r="D28" s="58">
        <v>9.6416439086125377E-2</v>
      </c>
      <c r="E28" s="126">
        <v>0.26943315792979416</v>
      </c>
      <c r="F28" s="126">
        <v>0.12902151468727108</v>
      </c>
      <c r="G28" s="126">
        <f>AVERAGE(D28:F28)</f>
        <v>0.16495703723439689</v>
      </c>
      <c r="H28" s="59">
        <f>STDEV(D28:F28)</f>
        <v>9.1935942837437182E-2</v>
      </c>
      <c r="I28" s="126">
        <v>0.12465862918803707</v>
      </c>
      <c r="J28" s="126">
        <v>0.11413441683873977</v>
      </c>
      <c r="K28" s="211"/>
      <c r="L28" s="126">
        <f>AVERAGE(I28:K28)</f>
        <v>0.11939652301338842</v>
      </c>
      <c r="M28" s="126">
        <f>STDEV(I28:K28)</f>
        <v>7.4417419188353203E-3</v>
      </c>
      <c r="N28" s="6">
        <v>8</v>
      </c>
      <c r="O28" s="137" t="s">
        <v>5</v>
      </c>
      <c r="P28" s="126">
        <v>7.8750010558564482E-2</v>
      </c>
      <c r="Q28" s="126">
        <v>0.10621321970567318</v>
      </c>
      <c r="R28" s="126">
        <v>8.5260213523715739E-2</v>
      </c>
      <c r="S28" s="126">
        <f>AVERAGE(P28:R28)</f>
        <v>9.0074481262651121E-2</v>
      </c>
      <c r="T28" s="59">
        <f>STDEV(P28:R28)</f>
        <v>1.4350604327382098E-2</v>
      </c>
      <c r="U28" s="58">
        <v>0.10621321970567318</v>
      </c>
      <c r="V28" s="126">
        <v>0.11223105437934242</v>
      </c>
      <c r="W28" s="211"/>
      <c r="X28" s="126">
        <f>AVERAGE(U28:W28)</f>
        <v>0.1092221370425078</v>
      </c>
      <c r="Y28" s="59">
        <f>STDEV(U28:W28)</f>
        <v>4.2552517058110475E-3</v>
      </c>
      <c r="Z28" s="6">
        <v>8</v>
      </c>
      <c r="AA28" s="137" t="s">
        <v>6</v>
      </c>
      <c r="AB28" s="128">
        <v>6.9036722619871919E-3</v>
      </c>
      <c r="AC28" s="128">
        <v>1.0150651649301644E-2</v>
      </c>
      <c r="AD28" s="128">
        <v>5.2648183125540314E-3</v>
      </c>
      <c r="AE28" s="126">
        <f>AVERAGE(AB28:AD28)</f>
        <v>7.4397140746142896E-3</v>
      </c>
      <c r="AF28" s="126">
        <f>STDEV(AB28:AD28)</f>
        <v>2.4866337621937784E-3</v>
      </c>
      <c r="AG28" s="60">
        <v>0</v>
      </c>
      <c r="AH28" s="125">
        <v>0</v>
      </c>
      <c r="AI28" s="211"/>
      <c r="AJ28" s="125">
        <v>0</v>
      </c>
      <c r="AK28" s="61">
        <v>0</v>
      </c>
      <c r="AL28" s="6">
        <v>8</v>
      </c>
      <c r="AM28" s="137" t="s">
        <v>7</v>
      </c>
      <c r="AN28" s="125">
        <v>0</v>
      </c>
      <c r="AO28" s="125">
        <v>0</v>
      </c>
      <c r="AP28" s="125">
        <v>0</v>
      </c>
      <c r="AQ28" s="125">
        <v>0</v>
      </c>
      <c r="AR28" s="61">
        <v>0</v>
      </c>
      <c r="AS28" s="125">
        <v>0</v>
      </c>
      <c r="AT28" s="125">
        <v>0</v>
      </c>
      <c r="AU28" s="211"/>
      <c r="AV28" s="125">
        <v>0</v>
      </c>
      <c r="AW28" s="125">
        <v>0</v>
      </c>
      <c r="AX28" s="6">
        <v>8</v>
      </c>
      <c r="AY28" s="135" t="s">
        <v>8</v>
      </c>
      <c r="AZ28" s="60">
        <v>0</v>
      </c>
      <c r="BA28" s="125">
        <v>0</v>
      </c>
      <c r="BB28" s="125">
        <v>0</v>
      </c>
      <c r="BC28" s="125">
        <v>0</v>
      </c>
      <c r="BD28" s="61">
        <v>0</v>
      </c>
      <c r="BE28" s="60">
        <v>0</v>
      </c>
      <c r="BF28" s="125">
        <v>0</v>
      </c>
      <c r="BG28" s="211"/>
      <c r="BH28" s="125">
        <v>0</v>
      </c>
      <c r="BI28" s="61">
        <v>0</v>
      </c>
      <c r="BJ28" s="125"/>
    </row>
    <row r="29" spans="2:62" x14ac:dyDescent="0.25">
      <c r="B29" s="6">
        <v>10</v>
      </c>
      <c r="C29" s="137" t="s">
        <v>4</v>
      </c>
      <c r="D29" s="58"/>
      <c r="E29" s="126"/>
      <c r="F29" s="126"/>
      <c r="G29" s="126"/>
      <c r="H29" s="59"/>
      <c r="I29" s="126">
        <v>0.17181775794311599</v>
      </c>
      <c r="J29" s="126">
        <v>0.1409778192233398</v>
      </c>
      <c r="K29" s="211"/>
      <c r="L29" s="126">
        <f>AVERAGE(I29:K29)</f>
        <v>0.15639778858322789</v>
      </c>
      <c r="M29" s="126">
        <f>STDEV(I29:K29)</f>
        <v>2.180712980013132E-2</v>
      </c>
      <c r="N29" s="6">
        <v>10</v>
      </c>
      <c r="O29" s="137" t="s">
        <v>5</v>
      </c>
      <c r="P29" s="126"/>
      <c r="Q29" s="126"/>
      <c r="R29" s="126"/>
      <c r="S29" s="126"/>
      <c r="T29" s="59"/>
      <c r="U29" s="58">
        <v>0.20080263925816511</v>
      </c>
      <c r="V29" s="126">
        <v>0.17563714880463921</v>
      </c>
      <c r="W29" s="211"/>
      <c r="X29" s="126"/>
      <c r="Y29" s="59"/>
      <c r="Z29" s="6">
        <v>10</v>
      </c>
      <c r="AA29" s="137" t="s">
        <v>6</v>
      </c>
      <c r="AB29" s="126"/>
      <c r="AC29" s="126"/>
      <c r="AD29" s="126"/>
      <c r="AE29" s="126"/>
      <c r="AF29" s="126"/>
      <c r="AG29" s="58">
        <v>9.2287963027454893E-3</v>
      </c>
      <c r="AH29" s="126">
        <v>7.1495003544021669E-3</v>
      </c>
      <c r="AI29" s="211"/>
      <c r="AJ29" s="126">
        <f>AVERAGE(AG29:AI29)</f>
        <v>8.1891483285738281E-3</v>
      </c>
      <c r="AK29" s="59">
        <f>STDEV(AG29:AI29)</f>
        <v>1.4702842651672765E-3</v>
      </c>
      <c r="AL29" s="6">
        <v>10</v>
      </c>
      <c r="AM29" s="137" t="s">
        <v>7</v>
      </c>
      <c r="AN29" s="126"/>
      <c r="AO29" s="126"/>
      <c r="AP29" s="126"/>
      <c r="AQ29" s="126"/>
      <c r="AR29" s="59"/>
      <c r="AS29" s="125">
        <v>0</v>
      </c>
      <c r="AT29" s="125">
        <v>0</v>
      </c>
      <c r="AU29" s="211"/>
      <c r="AV29" s="125">
        <v>0</v>
      </c>
      <c r="AW29" s="125">
        <v>0</v>
      </c>
      <c r="AX29" s="6">
        <v>10</v>
      </c>
      <c r="AY29" s="135" t="s">
        <v>8</v>
      </c>
      <c r="AZ29" s="60">
        <v>0</v>
      </c>
      <c r="BA29" s="125">
        <v>0</v>
      </c>
      <c r="BB29" s="125">
        <v>0</v>
      </c>
      <c r="BC29" s="125">
        <v>0</v>
      </c>
      <c r="BD29" s="61">
        <v>0</v>
      </c>
      <c r="BE29" s="60">
        <v>0</v>
      </c>
      <c r="BF29" s="125">
        <v>0</v>
      </c>
      <c r="BG29" s="211"/>
      <c r="BH29" s="125">
        <v>0</v>
      </c>
      <c r="BI29" s="61">
        <v>0</v>
      </c>
      <c r="BJ29" s="125"/>
    </row>
    <row r="30" spans="2:62" x14ac:dyDescent="0.25">
      <c r="B30" s="6">
        <v>12</v>
      </c>
      <c r="C30" s="137" t="s">
        <v>4</v>
      </c>
      <c r="D30" s="58">
        <v>0.22523812695663759</v>
      </c>
      <c r="E30" s="126">
        <v>0.26886698194897757</v>
      </c>
      <c r="F30" s="125">
        <v>0</v>
      </c>
      <c r="G30" s="126">
        <f>AVERAGE(D30:F30)</f>
        <v>0.16470170296853839</v>
      </c>
      <c r="H30" s="59">
        <f>STDEV(D30:F30)</f>
        <v>0.1442943431584833</v>
      </c>
      <c r="I30" s="126"/>
      <c r="J30" s="126"/>
      <c r="K30" s="211"/>
      <c r="L30" s="126"/>
      <c r="M30" s="126"/>
      <c r="N30" s="6">
        <v>12</v>
      </c>
      <c r="O30" s="137" t="s">
        <v>5</v>
      </c>
      <c r="P30" s="126">
        <v>0.3124608262487007</v>
      </c>
      <c r="Q30" s="126">
        <v>0.15922487242190492</v>
      </c>
      <c r="R30" s="125">
        <v>0</v>
      </c>
      <c r="S30" s="126">
        <f>AVERAGE(P30:R30)</f>
        <v>0.1572285662235352</v>
      </c>
      <c r="T30" s="59">
        <f>STDEV(P30:R30)</f>
        <v>0.15623997860289604</v>
      </c>
      <c r="U30" s="58"/>
      <c r="V30" s="126"/>
      <c r="W30" s="211"/>
      <c r="X30" s="126"/>
      <c r="Y30" s="59"/>
      <c r="Z30" s="6">
        <v>12</v>
      </c>
      <c r="AA30" s="137" t="s">
        <v>6</v>
      </c>
      <c r="AB30" s="128">
        <v>9.085396582170089E-3</v>
      </c>
      <c r="AC30" s="128">
        <v>8.4093693280289095E-3</v>
      </c>
      <c r="AD30" s="125">
        <v>0</v>
      </c>
      <c r="AE30" s="126">
        <f>AVERAGE(AB30:AD30)</f>
        <v>5.8315886367329992E-3</v>
      </c>
      <c r="AF30" s="126">
        <f>STDEV(AB30:AD30)</f>
        <v>5.0616027830263912E-3</v>
      </c>
      <c r="AG30" s="58"/>
      <c r="AH30" s="126"/>
      <c r="AI30" s="211"/>
      <c r="AJ30" s="126"/>
      <c r="AK30" s="59"/>
      <c r="AL30" s="6">
        <v>12</v>
      </c>
      <c r="AM30" s="137" t="s">
        <v>7</v>
      </c>
      <c r="AN30" s="128">
        <v>1.4287901209368781E-2</v>
      </c>
      <c r="AO30" s="128">
        <v>6.735724855845282E-3</v>
      </c>
      <c r="AP30" s="125">
        <v>0</v>
      </c>
      <c r="AQ30" s="126">
        <f>AVERAGE(AN30:AP30)</f>
        <v>7.0078753550713545E-3</v>
      </c>
      <c r="AR30" s="59">
        <f>STDEV(AN30:AP30)</f>
        <v>7.147837411612146E-3</v>
      </c>
      <c r="AS30" s="126"/>
      <c r="AT30" s="126"/>
      <c r="AU30" s="211"/>
      <c r="AV30" s="126"/>
      <c r="AW30" s="126"/>
      <c r="AX30" s="6">
        <v>12</v>
      </c>
      <c r="AY30" s="135" t="s">
        <v>8</v>
      </c>
      <c r="AZ30" s="130">
        <v>2.4452854544387725E-2</v>
      </c>
      <c r="BA30" s="125">
        <v>0</v>
      </c>
      <c r="BB30" s="125">
        <v>0</v>
      </c>
      <c r="BC30" s="126">
        <f>AVERAGE(AZ30:BB30)</f>
        <v>8.1509515147959091E-3</v>
      </c>
      <c r="BD30" s="59">
        <f>STDEV(AZ30:BB30)</f>
        <v>1.4117862153657018E-2</v>
      </c>
      <c r="BE30" s="58"/>
      <c r="BF30" s="126"/>
      <c r="BG30" s="211"/>
      <c r="BH30" s="126"/>
      <c r="BI30" s="59"/>
      <c r="BJ30" s="126"/>
    </row>
    <row r="31" spans="2:62" x14ac:dyDescent="0.25">
      <c r="B31" s="6">
        <v>14</v>
      </c>
      <c r="C31" s="137" t="s">
        <v>4</v>
      </c>
      <c r="D31" s="58">
        <v>0.70492240058615863</v>
      </c>
      <c r="E31" s="126">
        <v>0.74788516618930256</v>
      </c>
      <c r="F31" s="126">
        <v>0.42046892692999399</v>
      </c>
      <c r="G31" s="126">
        <f>AVERAGE(D31:F31)</f>
        <v>0.62442549790181834</v>
      </c>
      <c r="H31" s="59">
        <f>STDEV(D31:F31)</f>
        <v>0.17793302655495505</v>
      </c>
      <c r="I31" s="126">
        <v>0.33614201025777662</v>
      </c>
      <c r="J31" s="126">
        <v>0.33637514154399523</v>
      </c>
      <c r="K31" s="211"/>
      <c r="L31" s="126">
        <f>AVERAGE(I31:K31)</f>
        <v>0.33625857590088593</v>
      </c>
      <c r="M31" s="126">
        <f>STDEV(I31:K31)</f>
        <v>1.6484871339191533E-4</v>
      </c>
      <c r="N31" s="6">
        <v>14</v>
      </c>
      <c r="O31" s="137" t="s">
        <v>5</v>
      </c>
      <c r="P31" s="126">
        <v>0.25069595946167733</v>
      </c>
      <c r="Q31" s="126">
        <v>0.28094925559385087</v>
      </c>
      <c r="R31" s="126">
        <v>0.16190554423108486</v>
      </c>
      <c r="S31" s="126">
        <f>AVERAGE(P31:R31)</f>
        <v>0.23118358642887102</v>
      </c>
      <c r="T31" s="59">
        <f>STDEV(P31:R31)</f>
        <v>6.1874072354936617E-2</v>
      </c>
      <c r="U31" s="58">
        <v>0.36054879605011214</v>
      </c>
      <c r="V31" s="126">
        <v>0.27804975343290111</v>
      </c>
      <c r="W31" s="211"/>
      <c r="X31" s="126">
        <f>AVERAGE(U31:W31)</f>
        <v>0.31929927474150666</v>
      </c>
      <c r="Y31" s="59">
        <f>STDEV(U31:W31)</f>
        <v>5.8335632476027389E-2</v>
      </c>
      <c r="Z31" s="6">
        <v>14</v>
      </c>
      <c r="AA31" s="137" t="s">
        <v>6</v>
      </c>
      <c r="AB31" s="128">
        <v>1.4524343126851393E-2</v>
      </c>
      <c r="AC31" s="128">
        <v>1.5937854658237494E-2</v>
      </c>
      <c r="AD31" s="125">
        <v>0</v>
      </c>
      <c r="AE31" s="126">
        <f>AVERAGE(AB31:AD31)</f>
        <v>1.0154065928362961E-2</v>
      </c>
      <c r="AF31" s="126">
        <f>STDEV(AB31:AD31)</f>
        <v>8.8220346219280137E-3</v>
      </c>
      <c r="AG31" s="58">
        <v>1.4022444104837488E-2</v>
      </c>
      <c r="AH31" s="126">
        <v>1.333617401351235E-2</v>
      </c>
      <c r="AI31" s="211"/>
      <c r="AJ31" s="126">
        <f>AVERAGE(AG31:AI31)</f>
        <v>1.3679309059174919E-2</v>
      </c>
      <c r="AK31" s="59">
        <f>STDEV(AG31:AI31)</f>
        <v>4.852662353015161E-4</v>
      </c>
      <c r="AL31" s="6">
        <v>14</v>
      </c>
      <c r="AM31" s="137" t="s">
        <v>7</v>
      </c>
      <c r="AN31" s="128">
        <v>2.3432157983364801E-2</v>
      </c>
      <c r="AO31" s="128">
        <v>2.6942899423381128E-2</v>
      </c>
      <c r="AP31" s="128">
        <v>1.0062764708884012E-2</v>
      </c>
      <c r="AQ31" s="126">
        <f>AVERAGE(AN31:AP31)</f>
        <v>2.0145940705209978E-2</v>
      </c>
      <c r="AR31" s="59">
        <f>STDEV(AN31:AP31)</f>
        <v>8.9069722686401821E-3</v>
      </c>
      <c r="AS31" s="126">
        <v>2.1911517068939124E-2</v>
      </c>
      <c r="AT31" s="126">
        <v>2.143185181405317E-2</v>
      </c>
      <c r="AU31" s="211"/>
      <c r="AV31" s="126">
        <f>AVERAGE(AS31:AU31)</f>
        <v>2.1671684441496149E-2</v>
      </c>
      <c r="AW31" s="126">
        <f>STDEV(AS31:AU31)</f>
        <v>3.3917455442943132E-4</v>
      </c>
      <c r="AX31" s="6">
        <v>14</v>
      </c>
      <c r="AY31" s="135" t="s">
        <v>8</v>
      </c>
      <c r="AZ31" s="130">
        <v>2.4878249134542042E-2</v>
      </c>
      <c r="BA31" s="128">
        <v>2.9308220383735258E-2</v>
      </c>
      <c r="BB31" s="125">
        <v>0</v>
      </c>
      <c r="BC31" s="126">
        <f>AVERAGE(AZ31:BB31)</f>
        <v>1.8062156506092431E-2</v>
      </c>
      <c r="BD31" s="59">
        <f>STDEV(AZ31:BB31)</f>
        <v>1.5798331701641872E-2</v>
      </c>
      <c r="BE31" s="58">
        <v>3.0423047585518982E-2</v>
      </c>
      <c r="BF31" s="126">
        <v>2.9322889162706096E-2</v>
      </c>
      <c r="BG31" s="211"/>
      <c r="BH31" s="126">
        <f>AVERAGE(BE31:BG31)</f>
        <v>2.9872968374112539E-2</v>
      </c>
      <c r="BI31" s="59">
        <f>STDEV(BE31:BG31)</f>
        <v>7.779294811504885E-4</v>
      </c>
      <c r="BJ31" s="126"/>
    </row>
    <row r="32" spans="2:62" x14ac:dyDescent="0.25">
      <c r="B32" s="6">
        <v>16</v>
      </c>
      <c r="C32" s="137" t="s">
        <v>4</v>
      </c>
      <c r="D32" s="58">
        <v>0.65829614334243658</v>
      </c>
      <c r="E32" s="126">
        <v>0.72530473589555722</v>
      </c>
      <c r="F32" s="126">
        <v>0.60164524079131421</v>
      </c>
      <c r="G32" s="126">
        <f>AVERAGE(D32:F32)</f>
        <v>0.66174870667643604</v>
      </c>
      <c r="H32" s="59">
        <f>STDEV(D32:F32)</f>
        <v>6.1902001805600224E-2</v>
      </c>
      <c r="I32" s="126">
        <v>0.34250316392459867</v>
      </c>
      <c r="J32" s="126">
        <v>0.44354892426563647</v>
      </c>
      <c r="K32" s="211"/>
      <c r="L32" s="126">
        <f>AVERAGE(I32:K32)</f>
        <v>0.39302604409511754</v>
      </c>
      <c r="M32" s="126">
        <f>STDEV(I32:K32)</f>
        <v>7.1450142347299184E-2</v>
      </c>
      <c r="N32" s="6">
        <v>16</v>
      </c>
      <c r="O32" s="137" t="s">
        <v>5</v>
      </c>
      <c r="P32" s="126">
        <v>0.22109915438481317</v>
      </c>
      <c r="Q32" s="126">
        <v>0.24631935242628153</v>
      </c>
      <c r="R32" s="126">
        <v>0.17109641900541606</v>
      </c>
      <c r="S32" s="126">
        <f>AVERAGE(P32:R32)</f>
        <v>0.2128383086055036</v>
      </c>
      <c r="T32" s="59">
        <f>STDEV(P32:R32)</f>
        <v>3.8285814707958499E-2</v>
      </c>
      <c r="U32" s="58">
        <v>0.40387720570053065</v>
      </c>
      <c r="V32" s="126">
        <v>0.33374207795831279</v>
      </c>
      <c r="W32" s="211"/>
      <c r="X32" s="126">
        <f>AVERAGE(U32:W32)</f>
        <v>0.36880964182942172</v>
      </c>
      <c r="Y32" s="59">
        <f>STDEV(U32:W32)</f>
        <v>4.9593024425907004E-2</v>
      </c>
      <c r="Z32" s="6">
        <v>16</v>
      </c>
      <c r="AA32" s="137" t="s">
        <v>6</v>
      </c>
      <c r="AB32" s="128">
        <v>1.4688228521794709E-2</v>
      </c>
      <c r="AC32" s="128">
        <v>1.9563819021358363E-2</v>
      </c>
      <c r="AD32" s="128">
        <v>1.3254231316040692E-2</v>
      </c>
      <c r="AE32" s="126">
        <f>AVERAGE(AB32:AD32)</f>
        <v>1.5835426286397922E-2</v>
      </c>
      <c r="AF32" s="126">
        <f>STDEV(AB32:AD32)</f>
        <v>3.3075325071882412E-3</v>
      </c>
      <c r="AG32" s="58">
        <v>1.2987917549257804E-2</v>
      </c>
      <c r="AH32" s="126">
        <v>1.6511453540539102E-2</v>
      </c>
      <c r="AI32" s="211"/>
      <c r="AJ32" s="126">
        <f>AVERAGE(AG32:AI32)</f>
        <v>1.4749685544898453E-2</v>
      </c>
      <c r="AK32" s="59">
        <f>STDEV(AG32:AI32)</f>
        <v>2.4915161931898695E-3</v>
      </c>
      <c r="AL32" s="6">
        <v>16</v>
      </c>
      <c r="AM32" s="137" t="s">
        <v>7</v>
      </c>
      <c r="AN32" s="128">
        <v>1.0317905801908455E-2</v>
      </c>
      <c r="AO32" s="128">
        <v>2.246262182987192E-2</v>
      </c>
      <c r="AP32" s="128">
        <v>1.0654692044700719E-2</v>
      </c>
      <c r="AQ32" s="126">
        <f>AVERAGE(AN32:AP32)</f>
        <v>1.4478406558827031E-2</v>
      </c>
      <c r="AR32" s="59">
        <f>STDEV(AN32:AP32)</f>
        <v>6.9165834314438299E-3</v>
      </c>
      <c r="AS32" s="126">
        <v>2.6187681788028778E-2</v>
      </c>
      <c r="AT32" s="126">
        <v>3.4791039444812981E-2</v>
      </c>
      <c r="AU32" s="211"/>
      <c r="AV32" s="126">
        <f>AVERAGE(AS32:AU32)</f>
        <v>3.048936061642088E-2</v>
      </c>
      <c r="AW32" s="126">
        <f>STDEV(AS32:AU32)</f>
        <v>6.0834925400853179E-3</v>
      </c>
      <c r="AX32" s="6">
        <v>16</v>
      </c>
      <c r="AY32" s="135" t="s">
        <v>8</v>
      </c>
      <c r="AZ32" s="130">
        <v>5.6621486827436486E-3</v>
      </c>
      <c r="BA32" s="128">
        <v>2.4966261808367071E-2</v>
      </c>
      <c r="BB32" s="125">
        <v>0</v>
      </c>
      <c r="BC32" s="126">
        <f>AVERAGE(AZ32:BB32)</f>
        <v>1.0209470163703573E-2</v>
      </c>
      <c r="BD32" s="59">
        <f>STDEV(AZ32:BB32)</f>
        <v>1.308958198948239E-2</v>
      </c>
      <c r="BE32" s="58">
        <v>3.0481722701402335E-2</v>
      </c>
      <c r="BF32" s="126">
        <v>3.6143871384145987E-2</v>
      </c>
      <c r="BG32" s="211"/>
      <c r="BH32" s="126">
        <f>AVERAGE(BE32:BG32)</f>
        <v>3.3312797042774164E-2</v>
      </c>
      <c r="BI32" s="59">
        <f>STDEV(BE32:BG32)</f>
        <v>4.0037437296545136E-3</v>
      </c>
      <c r="BJ32" s="126"/>
    </row>
    <row r="33" spans="2:62" x14ac:dyDescent="0.25">
      <c r="B33" s="6">
        <v>18</v>
      </c>
      <c r="C33" s="137"/>
      <c r="D33" s="58"/>
      <c r="E33" s="126"/>
      <c r="F33" s="126"/>
      <c r="G33" s="126"/>
      <c r="H33" s="59"/>
      <c r="I33" s="126"/>
      <c r="J33" s="126"/>
      <c r="K33" s="211"/>
      <c r="L33" s="126"/>
      <c r="M33" s="126"/>
      <c r="N33" s="6">
        <v>18</v>
      </c>
      <c r="O33" s="137"/>
      <c r="P33" s="126"/>
      <c r="Q33" s="126"/>
      <c r="R33" s="126"/>
      <c r="S33" s="126"/>
      <c r="T33" s="59"/>
      <c r="U33" s="58"/>
      <c r="V33" s="126"/>
      <c r="W33" s="211"/>
      <c r="X33" s="126"/>
      <c r="Y33" s="59"/>
      <c r="Z33" s="6">
        <v>18</v>
      </c>
      <c r="AA33" s="137"/>
      <c r="AB33" s="126"/>
      <c r="AC33" s="126"/>
      <c r="AD33" s="126"/>
      <c r="AE33" s="126"/>
      <c r="AF33" s="126"/>
      <c r="AG33" s="58"/>
      <c r="AH33" s="126"/>
      <c r="AI33" s="211"/>
      <c r="AJ33" s="126"/>
      <c r="AK33" s="59"/>
      <c r="AL33" s="6">
        <v>18</v>
      </c>
      <c r="AM33" s="137"/>
      <c r="AN33" s="126"/>
      <c r="AO33" s="126"/>
      <c r="AP33" s="126"/>
      <c r="AQ33" s="126"/>
      <c r="AR33" s="59"/>
      <c r="AS33" s="126"/>
      <c r="AT33" s="126"/>
      <c r="AU33" s="211"/>
      <c r="AV33" s="126"/>
      <c r="AW33" s="126"/>
      <c r="AX33" s="6">
        <v>18</v>
      </c>
      <c r="AY33" s="135"/>
      <c r="AZ33" s="58"/>
      <c r="BA33" s="126"/>
      <c r="BB33" s="126"/>
      <c r="BC33" s="126"/>
      <c r="BD33" s="59"/>
      <c r="BE33" s="58"/>
      <c r="BF33" s="126"/>
      <c r="BG33" s="211"/>
      <c r="BH33" s="126"/>
      <c r="BI33" s="59"/>
      <c r="BJ33" s="126"/>
    </row>
    <row r="34" spans="2:62" x14ac:dyDescent="0.25">
      <c r="B34" s="6">
        <v>20</v>
      </c>
      <c r="C34" s="137" t="s">
        <v>4</v>
      </c>
      <c r="D34" s="58">
        <v>0.98487977086525003</v>
      </c>
      <c r="E34" s="126">
        <v>0.93302471191633918</v>
      </c>
      <c r="F34" s="126">
        <v>0.73919269966029444</v>
      </c>
      <c r="G34" s="126">
        <f>AVERAGE(D34:F34)</f>
        <v>0.88569906081396121</v>
      </c>
      <c r="H34" s="59">
        <f>STDEV(D34:F34)</f>
        <v>0.12950027868122582</v>
      </c>
      <c r="I34" s="126">
        <v>0.68360754013188574</v>
      </c>
      <c r="J34" s="126">
        <v>0.74748551255578499</v>
      </c>
      <c r="K34" s="211"/>
      <c r="L34" s="126">
        <f>AVERAGE(I34:K34)</f>
        <v>0.71554652634383542</v>
      </c>
      <c r="M34" s="126">
        <f>STDEV(I34:K34)</f>
        <v>4.516854746938645E-2</v>
      </c>
      <c r="N34" s="6">
        <v>20</v>
      </c>
      <c r="O34" s="137" t="s">
        <v>5</v>
      </c>
      <c r="P34" s="126">
        <v>0.35688338765796812</v>
      </c>
      <c r="Q34" s="126">
        <v>0.34397239690355053</v>
      </c>
      <c r="R34" s="126">
        <v>0.25228247951200827</v>
      </c>
      <c r="S34" s="126">
        <f>AVERAGE(P34:R34)</f>
        <v>0.3177127546911756</v>
      </c>
      <c r="T34" s="59">
        <f>STDEV(P34:R34)</f>
        <v>5.7030817134960998E-2</v>
      </c>
      <c r="U34" s="58">
        <v>0.230718585292746</v>
      </c>
      <c r="V34" s="126">
        <v>0.13943103450343036</v>
      </c>
      <c r="W34" s="211"/>
      <c r="X34" s="126">
        <f>AVERAGE(U34:W34)</f>
        <v>0.18507480989808817</v>
      </c>
      <c r="Y34" s="59">
        <f>STDEV(U34:W34)</f>
        <v>6.4550046201036451E-2</v>
      </c>
      <c r="Z34" s="6">
        <v>20</v>
      </c>
      <c r="AA34" s="137" t="s">
        <v>6</v>
      </c>
      <c r="AB34" s="128">
        <v>2.8628729929160539E-2</v>
      </c>
      <c r="AC34" s="128">
        <v>2.7102547188750905E-2</v>
      </c>
      <c r="AD34" s="128">
        <v>1.9645761718830021E-2</v>
      </c>
      <c r="AE34" s="126">
        <f>AVERAGE(AB34:AD34)</f>
        <v>2.5125679612247154E-2</v>
      </c>
      <c r="AF34" s="126">
        <f>STDEV(AB34:AD34)</f>
        <v>4.8067071398438686E-3</v>
      </c>
      <c r="AG34" s="58">
        <v>2.2790312734304902E-2</v>
      </c>
      <c r="AH34" s="126">
        <v>2.3558525523101694E-2</v>
      </c>
      <c r="AI34" s="211"/>
      <c r="AJ34" s="126">
        <f>AVERAGE(AG34:AI34)</f>
        <v>2.31744191287033E-2</v>
      </c>
      <c r="AK34" s="59">
        <f>STDEV(AG34:AI34)</f>
        <v>5.4320847235244101E-4</v>
      </c>
      <c r="AL34" s="6">
        <v>20</v>
      </c>
      <c r="AM34" s="137" t="s">
        <v>7</v>
      </c>
      <c r="AN34" s="128">
        <v>3.8669184058784507E-2</v>
      </c>
      <c r="AO34" s="128">
        <v>4.1710465887635863E-2</v>
      </c>
      <c r="AP34" s="128">
        <v>3.5791192529468795E-2</v>
      </c>
      <c r="AQ34" s="126">
        <f>AVERAGE(AN34:AP34)</f>
        <v>3.8723614158629717E-2</v>
      </c>
      <c r="AR34" s="59">
        <f>STDEV(AN34:AP34)</f>
        <v>2.9600120352801743E-3</v>
      </c>
      <c r="AS34" s="126">
        <v>3.7403684237383272E-2</v>
      </c>
      <c r="AT34" s="126">
        <v>4.3363780170434248E-2</v>
      </c>
      <c r="AU34" s="211"/>
      <c r="AV34" s="126">
        <f>AVERAGE(AS34:AU34)</f>
        <v>4.0383732203908757E-2</v>
      </c>
      <c r="AW34" s="126">
        <f>STDEV(AS34:AU34)</f>
        <v>4.2144242507827076E-3</v>
      </c>
      <c r="AX34" s="6">
        <v>20</v>
      </c>
      <c r="AY34" s="135" t="s">
        <v>8</v>
      </c>
      <c r="AZ34" s="130">
        <v>4.6441354221674586E-2</v>
      </c>
      <c r="BA34" s="128">
        <v>5.6797512175086544E-2</v>
      </c>
      <c r="BB34" s="128">
        <v>4.6881417590799744E-2</v>
      </c>
      <c r="BC34" s="126">
        <f>AVERAGE(AZ34:BB34)</f>
        <v>5.0040094662520296E-2</v>
      </c>
      <c r="BD34" s="59">
        <f>STDEV(AZ34:BB34)</f>
        <v>5.856230231263475E-3</v>
      </c>
      <c r="BE34" s="58">
        <v>0.18234039061217791</v>
      </c>
      <c r="BF34" s="126">
        <v>0.20225395262322884</v>
      </c>
      <c r="BG34" s="211"/>
      <c r="BH34" s="126">
        <f>AVERAGE(BE34:BG34)</f>
        <v>0.19229717161770338</v>
      </c>
      <c r="BI34" s="59">
        <f>STDEV(BE34:BG34)</f>
        <v>1.4081014735592938E-2</v>
      </c>
      <c r="BJ34" s="126"/>
    </row>
    <row r="35" spans="2:62" x14ac:dyDescent="0.25">
      <c r="B35" s="6">
        <v>22</v>
      </c>
      <c r="C35" s="137" t="s">
        <v>4</v>
      </c>
      <c r="D35" s="58">
        <v>1.2011589955372013</v>
      </c>
      <c r="E35" s="126">
        <v>1.242156797442217</v>
      </c>
      <c r="F35" s="126">
        <v>1.0699726903350431</v>
      </c>
      <c r="G35" s="126">
        <f>AVERAGE(D35:F35)</f>
        <v>1.1710961611048205</v>
      </c>
      <c r="H35" s="59">
        <f>STDEV(D35:F35)</f>
        <v>8.9942605008167531E-2</v>
      </c>
      <c r="I35" s="126">
        <v>0.85988809698261504</v>
      </c>
      <c r="J35" s="126">
        <v>0.84600013321787781</v>
      </c>
      <c r="K35" s="211"/>
      <c r="L35" s="126">
        <f>AVERAGE(I35:K35)</f>
        <v>0.85294411510024637</v>
      </c>
      <c r="M35" s="126">
        <f>STDEV(I35:K35)</f>
        <v>9.8202733549187429E-3</v>
      </c>
      <c r="N35" s="6">
        <v>22</v>
      </c>
      <c r="O35" s="137" t="s">
        <v>5</v>
      </c>
      <c r="P35" s="126">
        <v>0.41848413168116416</v>
      </c>
      <c r="Q35" s="126">
        <v>0.44408728283822962</v>
      </c>
      <c r="R35" s="126">
        <v>0.30140989348432623</v>
      </c>
      <c r="S35" s="126">
        <f>AVERAGE(P35:R35)</f>
        <v>0.38799376933457336</v>
      </c>
      <c r="T35" s="59">
        <f>STDEV(P35:R35)</f>
        <v>7.6068758404690143E-2</v>
      </c>
      <c r="U35" s="58">
        <v>0.44228193243612884</v>
      </c>
      <c r="V35" s="126">
        <v>0.28280931358389405</v>
      </c>
      <c r="W35" s="211"/>
      <c r="X35" s="126">
        <f>AVERAGE(U35:W35)</f>
        <v>0.36254562301001148</v>
      </c>
      <c r="Y35" s="59">
        <f>STDEV(U35:W35)</f>
        <v>0.11276417020399271</v>
      </c>
      <c r="Z35" s="6">
        <v>22</v>
      </c>
      <c r="AA35" s="137" t="s">
        <v>6</v>
      </c>
      <c r="AB35" s="128">
        <v>3.0308555227329528E-2</v>
      </c>
      <c r="AC35" s="128">
        <v>3.6792271164774473E-2</v>
      </c>
      <c r="AD35" s="128">
        <v>3.2387851175672853E-2</v>
      </c>
      <c r="AE35" s="126">
        <f>AVERAGE(AB35:AD35)</f>
        <v>3.3162892522592281E-2</v>
      </c>
      <c r="AF35" s="126">
        <f>STDEV(AB35:AD35)</f>
        <v>3.3106132221154155E-3</v>
      </c>
      <c r="AG35" s="58">
        <v>2.9458399741061077E-2</v>
      </c>
      <c r="AH35" s="126">
        <v>3.3985733776370187E-2</v>
      </c>
      <c r="AI35" s="211"/>
      <c r="AJ35" s="126">
        <f>AVERAGE(AG35:AI35)</f>
        <v>3.1722066758715632E-2</v>
      </c>
      <c r="AK35" s="59">
        <f>STDEV(AG35:AI35)</f>
        <v>3.2013085970637283E-3</v>
      </c>
      <c r="AL35" s="6">
        <v>22</v>
      </c>
      <c r="AM35" s="137" t="s">
        <v>7</v>
      </c>
      <c r="AN35" s="128">
        <v>4.5649844363933254E-2</v>
      </c>
      <c r="AO35" s="128">
        <v>5.2283512782568757E-2</v>
      </c>
      <c r="AP35" s="128">
        <v>4.6956166760218403E-2</v>
      </c>
      <c r="AQ35" s="126">
        <f>AVERAGE(AN35:AP35)</f>
        <v>4.8296507968906804E-2</v>
      </c>
      <c r="AR35" s="59">
        <f>STDEV(AN35:AP35)</f>
        <v>3.5140823964275127E-3</v>
      </c>
      <c r="AS35" s="126">
        <v>5.3702097259784663E-2</v>
      </c>
      <c r="AT35" s="126">
        <v>5.3130581211409907E-2</v>
      </c>
      <c r="AU35" s="211"/>
      <c r="AV35" s="126">
        <f>AVERAGE(AS35:AU35)</f>
        <v>5.3416339235597285E-2</v>
      </c>
      <c r="AW35" s="126">
        <f>STDEV(AS35:AU35)</f>
        <v>4.0412287336272939E-4</v>
      </c>
      <c r="AX35" s="6">
        <v>22</v>
      </c>
      <c r="AY35" s="135" t="s">
        <v>8</v>
      </c>
      <c r="AZ35" s="130">
        <v>6.8019128087777977E-2</v>
      </c>
      <c r="BA35" s="128">
        <v>8.9303526374464592E-2</v>
      </c>
      <c r="BB35" s="128">
        <v>8.0208883412544743E-2</v>
      </c>
      <c r="BC35" s="126">
        <f>AVERAGE(AZ35:BB35)</f>
        <v>7.9177179291595776E-2</v>
      </c>
      <c r="BD35" s="59">
        <f>STDEV(AZ35:BB35)</f>
        <v>1.0679640099341491E-2</v>
      </c>
      <c r="BE35" s="58">
        <v>7.2771812474329636E-2</v>
      </c>
      <c r="BF35" s="126">
        <v>6.8444522677932287E-2</v>
      </c>
      <c r="BG35" s="211"/>
      <c r="BH35" s="126">
        <f>AVERAGE(BE35:BG35)</f>
        <v>7.0608167576130962E-2</v>
      </c>
      <c r="BI35" s="59">
        <f>STDEV(BE35:BG35)</f>
        <v>3.0598559591919201E-3</v>
      </c>
      <c r="BJ35" s="126"/>
    </row>
    <row r="36" spans="2:62" x14ac:dyDescent="0.25">
      <c r="B36" s="7">
        <v>34</v>
      </c>
      <c r="C36" s="138" t="s">
        <v>4</v>
      </c>
      <c r="D36" s="62">
        <v>4.104609338573237</v>
      </c>
      <c r="E36" s="64">
        <v>2.328015719709585</v>
      </c>
      <c r="F36" s="64">
        <v>2.3039032838206888</v>
      </c>
      <c r="G36" s="64">
        <f>AVERAGE(D36:F36)</f>
        <v>2.9121761140345037</v>
      </c>
      <c r="H36" s="63">
        <f>STDEV(D36:F36)</f>
        <v>1.0327478388401516</v>
      </c>
      <c r="I36" s="64">
        <v>2.1753480317058549</v>
      </c>
      <c r="J36" s="64">
        <v>2.0486245254113102</v>
      </c>
      <c r="K36" s="212"/>
      <c r="L36" s="64">
        <f>AVERAGE(I36:K36)</f>
        <v>2.1119862785585823</v>
      </c>
      <c r="M36" s="64">
        <f>STDEV(I36:K36)</f>
        <v>8.9607050636608676E-2</v>
      </c>
      <c r="N36" s="7">
        <v>34</v>
      </c>
      <c r="O36" s="138" t="s">
        <v>5</v>
      </c>
      <c r="P36" s="64">
        <v>0.76478316335685759</v>
      </c>
      <c r="Q36" s="64">
        <v>1.098608864981673</v>
      </c>
      <c r="R36" s="64">
        <v>0.97496971623174122</v>
      </c>
      <c r="S36" s="64">
        <f>AVERAGE(P36:R36)</f>
        <v>0.94612058152342404</v>
      </c>
      <c r="T36" s="63">
        <f>STDEV(P36:R36)</f>
        <v>0.16877234428776772</v>
      </c>
      <c r="U36" s="62">
        <v>1.1407884152853001</v>
      </c>
      <c r="V36" s="64">
        <v>0.60131689058482407</v>
      </c>
      <c r="W36" s="212"/>
      <c r="X36" s="64">
        <f>AVERAGE(U36:W36)</f>
        <v>0.87105265293506207</v>
      </c>
      <c r="Y36" s="63">
        <f>STDEV(U36:W36)</f>
        <v>0.38146397337275278</v>
      </c>
      <c r="Z36" s="7">
        <v>34</v>
      </c>
      <c r="AA36" s="138" t="s">
        <v>6</v>
      </c>
      <c r="AB36" s="131">
        <v>7.0952133173271925E-2</v>
      </c>
      <c r="AC36" s="131">
        <v>7.8982517525494428E-2</v>
      </c>
      <c r="AD36" s="131">
        <v>8.9194626197899807E-2</v>
      </c>
      <c r="AE36" s="64">
        <f>AVERAGE(AB36:AD36)</f>
        <v>7.9709758965555391E-2</v>
      </c>
      <c r="AF36" s="64">
        <f>STDEV(AB36:AD36)</f>
        <v>9.1429644001552197E-3</v>
      </c>
      <c r="AG36" s="62">
        <v>7.8910817665206717E-2</v>
      </c>
      <c r="AH36" s="64">
        <v>6.4130403608756395E-2</v>
      </c>
      <c r="AI36" s="212"/>
      <c r="AJ36" s="64">
        <f>AVERAGE(AG36:AI36)</f>
        <v>7.1520610636981563E-2</v>
      </c>
      <c r="AK36" s="63">
        <f>STDEV(AG36:AI36)</f>
        <v>1.0451331008060914E-2</v>
      </c>
      <c r="AL36" s="7">
        <v>34</v>
      </c>
      <c r="AM36" s="138" t="s">
        <v>7</v>
      </c>
      <c r="AN36" s="131">
        <v>3.8087462366688779E-2</v>
      </c>
      <c r="AO36" s="131">
        <v>6.5254885951931421E-2</v>
      </c>
      <c r="AP36" s="131">
        <v>6.7214369546359135E-2</v>
      </c>
      <c r="AQ36" s="64">
        <f>AVERAGE(AN36:AP36)</f>
        <v>5.6852239288326445E-2</v>
      </c>
      <c r="AR36" s="63">
        <f>STDEV(AN36:AP36)</f>
        <v>1.6280280515959398E-2</v>
      </c>
      <c r="AS36" s="64">
        <v>7.8297698627340914E-2</v>
      </c>
      <c r="AT36" s="64">
        <v>9.0340358218094607E-2</v>
      </c>
      <c r="AU36" s="212"/>
      <c r="AV36" s="64">
        <f>AVERAGE(AS36:AU36)</f>
        <v>8.4319028422717768E-2</v>
      </c>
      <c r="AW36" s="64">
        <f>STDEV(AS36:AU36)</f>
        <v>8.5154462601431495E-3</v>
      </c>
      <c r="AX36" s="7">
        <v>34</v>
      </c>
      <c r="AY36" s="136" t="s">
        <v>8</v>
      </c>
      <c r="AZ36" s="133">
        <v>0.15120577363140292</v>
      </c>
      <c r="BA36" s="131">
        <v>0.20577363140292201</v>
      </c>
      <c r="BB36" s="131">
        <v>0.2041600657161298</v>
      </c>
      <c r="BC36" s="64">
        <f>AVERAGE(AZ36:BB36)</f>
        <v>0.18704649025015155</v>
      </c>
      <c r="BD36" s="63">
        <f>STDEV(AZ36:BB36)</f>
        <v>3.1049454493847314E-2</v>
      </c>
      <c r="BE36" s="62">
        <v>0.16490641319016605</v>
      </c>
      <c r="BF36" s="64">
        <v>0.13809188523147334</v>
      </c>
      <c r="BG36" s="212"/>
      <c r="BH36" s="64">
        <f>AVERAGE(BE36:BG36)</f>
        <v>0.15149914921081969</v>
      </c>
      <c r="BI36" s="63">
        <f>STDEV(BE36:BG36)</f>
        <v>1.8960734553907888E-2</v>
      </c>
      <c r="BJ36" s="126"/>
    </row>
  </sheetData>
  <mergeCells count="23">
    <mergeCell ref="AZ22:BD22"/>
    <mergeCell ref="BE22:BI22"/>
    <mergeCell ref="K24:K36"/>
    <mergeCell ref="W24:W36"/>
    <mergeCell ref="AI24:AI36"/>
    <mergeCell ref="AU24:AU36"/>
    <mergeCell ref="BG24:BG36"/>
    <mergeCell ref="D22:H22"/>
    <mergeCell ref="AN22:AR22"/>
    <mergeCell ref="AS22:AW22"/>
    <mergeCell ref="P7:T7"/>
    <mergeCell ref="U7:Y7"/>
    <mergeCell ref="D7:H7"/>
    <mergeCell ref="I7:M7"/>
    <mergeCell ref="AB7:AF7"/>
    <mergeCell ref="I22:M22"/>
    <mergeCell ref="P22:T22"/>
    <mergeCell ref="U22:Y22"/>
    <mergeCell ref="AB22:AF22"/>
    <mergeCell ref="AG22:AK22"/>
    <mergeCell ref="AG7:AK7"/>
    <mergeCell ref="AN7:AR7"/>
    <mergeCell ref="AS7:AW7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BF7E8-F537-4FE7-9AE3-29D89535D23C}">
  <dimension ref="B7:I32"/>
  <sheetViews>
    <sheetView workbookViewId="0">
      <selection activeCell="J7" sqref="J7"/>
    </sheetView>
  </sheetViews>
  <sheetFormatPr defaultRowHeight="15" x14ac:dyDescent="0.25"/>
  <cols>
    <col min="1" max="1" width="9.140625" style="10"/>
    <col min="2" max="2" width="26.140625" style="10" customWidth="1"/>
    <col min="3" max="16384" width="9.140625" style="10"/>
  </cols>
  <sheetData>
    <row r="7" spans="2:6" x14ac:dyDescent="0.25">
      <c r="B7" s="38" t="s">
        <v>58</v>
      </c>
    </row>
    <row r="8" spans="2:6" x14ac:dyDescent="0.25">
      <c r="B8" s="38"/>
    </row>
    <row r="9" spans="2:6" x14ac:dyDescent="0.25">
      <c r="B9" s="38" t="s">
        <v>57</v>
      </c>
    </row>
    <row r="10" spans="2:6" x14ac:dyDescent="0.25">
      <c r="C10" s="10" t="s">
        <v>52</v>
      </c>
      <c r="D10" s="10" t="s">
        <v>53</v>
      </c>
      <c r="E10" s="10" t="s">
        <v>54</v>
      </c>
      <c r="F10" s="10" t="s">
        <v>55</v>
      </c>
    </row>
    <row r="11" spans="2:6" x14ac:dyDescent="0.25">
      <c r="B11" s="10" t="s">
        <v>9</v>
      </c>
      <c r="C11" s="10">
        <v>9</v>
      </c>
      <c r="D11" s="10">
        <v>2.2130000000000001</v>
      </c>
      <c r="E11" s="10">
        <v>0.48599999999999999</v>
      </c>
      <c r="F11" s="10">
        <v>0.16</v>
      </c>
    </row>
    <row r="12" spans="2:6" x14ac:dyDescent="0.25">
      <c r="B12" s="10" t="s">
        <v>56</v>
      </c>
      <c r="C12" s="10">
        <v>9</v>
      </c>
      <c r="D12" s="10">
        <v>1.629</v>
      </c>
      <c r="E12" s="10">
        <v>0.20499999999999999</v>
      </c>
      <c r="F12" s="10">
        <v>6.8000000000000005E-2</v>
      </c>
    </row>
    <row r="15" spans="2:6" x14ac:dyDescent="0.25">
      <c r="B15" s="10" t="s">
        <v>49</v>
      </c>
    </row>
    <row r="16" spans="2:6" x14ac:dyDescent="0.25">
      <c r="B16" s="10" t="s">
        <v>50</v>
      </c>
    </row>
    <row r="17" spans="2:9" x14ac:dyDescent="0.25">
      <c r="B17" s="10" t="s">
        <v>51</v>
      </c>
    </row>
    <row r="18" spans="2:9" x14ac:dyDescent="0.25">
      <c r="B18" s="10" t="s">
        <v>59</v>
      </c>
    </row>
    <row r="19" spans="2:9" ht="14.25" customHeight="1" x14ac:dyDescent="0.25">
      <c r="B19" s="213"/>
      <c r="C19" s="213"/>
      <c r="D19" s="213"/>
      <c r="E19" s="213"/>
      <c r="F19" s="213"/>
      <c r="G19" s="213"/>
      <c r="H19" s="213"/>
      <c r="I19" s="213"/>
    </row>
    <row r="22" spans="2:9" x14ac:dyDescent="0.25">
      <c r="B22" s="10" t="s">
        <v>60</v>
      </c>
    </row>
    <row r="24" spans="2:9" x14ac:dyDescent="0.25">
      <c r="C24" s="10" t="s">
        <v>52</v>
      </c>
      <c r="D24" s="10" t="s">
        <v>53</v>
      </c>
      <c r="E24" s="10" t="s">
        <v>54</v>
      </c>
      <c r="F24" s="10" t="s">
        <v>55</v>
      </c>
    </row>
    <row r="25" spans="2:9" x14ac:dyDescent="0.25">
      <c r="B25" s="10" t="s">
        <v>11</v>
      </c>
      <c r="C25" s="10">
        <v>9</v>
      </c>
      <c r="D25" s="10">
        <v>0.94110000000000005</v>
      </c>
      <c r="E25" s="10">
        <v>9.7900000000000001E-2</v>
      </c>
      <c r="F25" s="10">
        <v>3.3000000000000002E-2</v>
      </c>
    </row>
    <row r="26" spans="2:9" x14ac:dyDescent="0.25">
      <c r="B26" s="10" t="s">
        <v>64</v>
      </c>
      <c r="C26" s="10">
        <v>6</v>
      </c>
      <c r="D26" s="10">
        <v>0.9133</v>
      </c>
      <c r="E26" s="10">
        <v>8.4500000000000006E-2</v>
      </c>
      <c r="F26" s="10">
        <v>3.5000000000000003E-2</v>
      </c>
    </row>
    <row r="29" spans="2:9" x14ac:dyDescent="0.25">
      <c r="B29" s="10" t="s">
        <v>61</v>
      </c>
    </row>
    <row r="30" spans="2:9" x14ac:dyDescent="0.25">
      <c r="B30" s="10" t="s">
        <v>62</v>
      </c>
    </row>
    <row r="31" spans="2:9" x14ac:dyDescent="0.25">
      <c r="B31" s="10" t="s">
        <v>63</v>
      </c>
    </row>
    <row r="32" spans="2:9" x14ac:dyDescent="0.25">
      <c r="B32" s="10" t="s">
        <v>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,B-OD</vt:lpstr>
      <vt:lpstr>C,E-S1L-GC</vt:lpstr>
      <vt:lpstr>D,F-S2AM-GC</vt:lpstr>
      <vt:lpstr>G-J-Organic acids</vt:lpstr>
      <vt:lpstr>T-test of OD (Fig1A,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ta Khanongnuch</dc:creator>
  <cp:lastModifiedBy>Ramita Khanongnuch</cp:lastModifiedBy>
  <dcterms:created xsi:type="dcterms:W3CDTF">2023-03-20T11:29:51Z</dcterms:created>
  <dcterms:modified xsi:type="dcterms:W3CDTF">2023-09-04T11:39:47Z</dcterms:modified>
</cp:coreProperties>
</file>